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Cedric Berger\EspO proteome\Submission document\"/>
    </mc:Choice>
  </mc:AlternateContent>
  <bookViews>
    <workbookView xWindow="0" yWindow="0" windowWidth="25140" windowHeight="124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" uniqueCount="212">
  <si>
    <t>Gene name</t>
  </si>
  <si>
    <t>Slc5a9</t>
  </si>
  <si>
    <t>Nos2</t>
  </si>
  <si>
    <t>Camp</t>
  </si>
  <si>
    <t>Ctsg</t>
  </si>
  <si>
    <t>Ear2</t>
  </si>
  <si>
    <t>Prtn3</t>
  </si>
  <si>
    <t>Lcn2</t>
  </si>
  <si>
    <t>Asprv1</t>
  </si>
  <si>
    <t>S100a8</t>
  </si>
  <si>
    <t>Sprr2h</t>
  </si>
  <si>
    <t>Chil3</t>
  </si>
  <si>
    <t>Reg3g</t>
  </si>
  <si>
    <t>Chil4</t>
  </si>
  <si>
    <t>Mpo</t>
  </si>
  <si>
    <t>Kif15</t>
  </si>
  <si>
    <t>Ltf</t>
  </si>
  <si>
    <t>Nol10</t>
  </si>
  <si>
    <t>Evi2b</t>
  </si>
  <si>
    <t>Ngp</t>
  </si>
  <si>
    <t>Cd3eap</t>
  </si>
  <si>
    <t>Irf8</t>
  </si>
  <si>
    <t>Pacs1</t>
  </si>
  <si>
    <t>Cd177</t>
  </si>
  <si>
    <t>Gzmb</t>
  </si>
  <si>
    <t>Apobr</t>
  </si>
  <si>
    <t>Itgb2l</t>
  </si>
  <si>
    <t>S100a9</t>
  </si>
  <si>
    <t>Parvg</t>
  </si>
  <si>
    <t>Lyz2</t>
  </si>
  <si>
    <t>Ncf4</t>
  </si>
  <si>
    <t>Trove2</t>
  </si>
  <si>
    <t>Epx</t>
  </si>
  <si>
    <t>Phf11</t>
  </si>
  <si>
    <t>Cyba</t>
  </si>
  <si>
    <t>Nme7</t>
  </si>
  <si>
    <t>Fgr</t>
  </si>
  <si>
    <t>Ccdc86</t>
  </si>
  <si>
    <t>Tnrc6a</t>
  </si>
  <si>
    <t>Tifa</t>
  </si>
  <si>
    <t>Mmp9</t>
  </si>
  <si>
    <t>Rnf141</t>
  </si>
  <si>
    <t>Rgs19</t>
  </si>
  <si>
    <t>Dck</t>
  </si>
  <si>
    <t>Isg20</t>
  </si>
  <si>
    <t>Icam1</t>
  </si>
  <si>
    <t>Ube2c</t>
  </si>
  <si>
    <t>Psat1</t>
  </si>
  <si>
    <t>Casp8ap2</t>
  </si>
  <si>
    <t>Itgam</t>
  </si>
  <si>
    <t>Fgb</t>
  </si>
  <si>
    <t>Rrm1</t>
  </si>
  <si>
    <t>Rbm34</t>
  </si>
  <si>
    <t>Ddx52</t>
  </si>
  <si>
    <t>Chrac1</t>
  </si>
  <si>
    <t>Myl6b</t>
  </si>
  <si>
    <t>Fga</t>
  </si>
  <si>
    <t>Tnfrsf10b</t>
  </si>
  <si>
    <t>Ddhd2</t>
  </si>
  <si>
    <t>Mrto4</t>
  </si>
  <si>
    <t>Utp20</t>
  </si>
  <si>
    <t>Fgg</t>
  </si>
  <si>
    <t>Itgb2</t>
  </si>
  <si>
    <t>Ipo8</t>
  </si>
  <si>
    <t>Asb3</t>
  </si>
  <si>
    <t>Pcgf5</t>
  </si>
  <si>
    <t>Hp</t>
  </si>
  <si>
    <t>Wdhd1</t>
  </si>
  <si>
    <t>Cyth4</t>
  </si>
  <si>
    <t>Ncf1</t>
  </si>
  <si>
    <t>Orc1</t>
  </si>
  <si>
    <t>Slc7a5</t>
  </si>
  <si>
    <t>Gins4</t>
  </si>
  <si>
    <t>Ncf2</t>
  </si>
  <si>
    <t>Spata5</t>
  </si>
  <si>
    <t>Chtf18</t>
  </si>
  <si>
    <t>Shisa5</t>
  </si>
  <si>
    <t>Haus4</t>
  </si>
  <si>
    <t>Heatr3</t>
  </si>
  <si>
    <t>Vmp1</t>
  </si>
  <si>
    <t>Lipg</t>
  </si>
  <si>
    <t>Arhgdib</t>
  </si>
  <si>
    <t>Prdm10</t>
  </si>
  <si>
    <t>Mblac2</t>
  </si>
  <si>
    <t>Kiaa0020</t>
  </si>
  <si>
    <t>Nom1</t>
  </si>
  <si>
    <t>Mphosph10</t>
  </si>
  <si>
    <t>Ngrn</t>
  </si>
  <si>
    <t>Fmnl1</t>
  </si>
  <si>
    <t>Mtr</t>
  </si>
  <si>
    <t>Mcm4</t>
  </si>
  <si>
    <t>Slc15a4</t>
  </si>
  <si>
    <t>Pcna</t>
  </si>
  <si>
    <t>Hck</t>
  </si>
  <si>
    <t>Snx16</t>
  </si>
  <si>
    <t>Lig1</t>
  </si>
  <si>
    <t>Cdk1</t>
  </si>
  <si>
    <t>Malsu1</t>
  </si>
  <si>
    <t>Fabp6</t>
  </si>
  <si>
    <t>Zfp36</t>
  </si>
  <si>
    <t>Ccdc94</t>
  </si>
  <si>
    <t>Med6</t>
  </si>
  <si>
    <t>Slfn5</t>
  </si>
  <si>
    <t>Maml1</t>
  </si>
  <si>
    <t>Stfa1</t>
  </si>
  <si>
    <t>Cmss1</t>
  </si>
  <si>
    <t>Pex26</t>
  </si>
  <si>
    <t>Chfr</t>
  </si>
  <si>
    <t>Mcemp1</t>
  </si>
  <si>
    <t>Uqcc1</t>
  </si>
  <si>
    <t>Llph</t>
  </si>
  <si>
    <t>Otud5</t>
  </si>
  <si>
    <t>Apbb1ip</t>
  </si>
  <si>
    <t>Phka2</t>
  </si>
  <si>
    <t>Gzma</t>
  </si>
  <si>
    <t>Ccdc115</t>
  </si>
  <si>
    <t>Rnf185</t>
  </si>
  <si>
    <t>Arhgap22</t>
  </si>
  <si>
    <t>St3gal1</t>
  </si>
  <si>
    <t>Paip2</t>
  </si>
  <si>
    <t>Rpl22l1</t>
  </si>
  <si>
    <t>Znf593</t>
  </si>
  <si>
    <t>Fam83c</t>
  </si>
  <si>
    <t>Coq2</t>
  </si>
  <si>
    <t>Ddx24</t>
  </si>
  <si>
    <t>Ighv1-72</t>
  </si>
  <si>
    <t>Rpf1</t>
  </si>
  <si>
    <t>Ighg1</t>
  </si>
  <si>
    <t>Hace1</t>
  </si>
  <si>
    <t>Tmem220</t>
  </si>
  <si>
    <t>Pin4</t>
  </si>
  <si>
    <t>Cpn2</t>
  </si>
  <si>
    <t>Sema4d</t>
  </si>
  <si>
    <t>Taf4b</t>
  </si>
  <si>
    <t>Cramp1l</t>
  </si>
  <si>
    <t>Nnt</t>
  </si>
  <si>
    <t>Mettl20</t>
  </si>
  <si>
    <t>Riok1</t>
  </si>
  <si>
    <t>Gpatch11</t>
  </si>
  <si>
    <t>Pla2g7</t>
  </si>
  <si>
    <t>Smcr8</t>
  </si>
  <si>
    <t>Ammecr1</t>
  </si>
  <si>
    <t>Desi1</t>
  </si>
  <si>
    <t>Szrd1</t>
  </si>
  <si>
    <t>Myh10</t>
  </si>
  <si>
    <t>Daxx</t>
  </si>
  <si>
    <t>Znf692</t>
  </si>
  <si>
    <t>Cfap36</t>
  </si>
  <si>
    <t>Uxt</t>
  </si>
  <si>
    <t>Cstf2t</t>
  </si>
  <si>
    <t>Nfic</t>
  </si>
  <si>
    <t>Tmem246</t>
  </si>
  <si>
    <t>Csnk1g1</t>
  </si>
  <si>
    <t>Trpm6</t>
  </si>
  <si>
    <t>Aspg</t>
  </si>
  <si>
    <t>Sgol2</t>
  </si>
  <si>
    <t>Rap2a</t>
  </si>
  <si>
    <t>Dnm3</t>
  </si>
  <si>
    <t>Hmga1</t>
  </si>
  <si>
    <t>Pnpo</t>
  </si>
  <si>
    <t>Gnai1</t>
  </si>
  <si>
    <t>Arhgef37</t>
  </si>
  <si>
    <t>Plekhm2</t>
  </si>
  <si>
    <t>Fam13b</t>
  </si>
  <si>
    <t>Papln</t>
  </si>
  <si>
    <t>Tspan7</t>
  </si>
  <si>
    <t>Ak3</t>
  </si>
  <si>
    <t>Phospho1</t>
  </si>
  <si>
    <t>Crip1</t>
  </si>
  <si>
    <t>Lama5</t>
  </si>
  <si>
    <t>Cmc4</t>
  </si>
  <si>
    <t>Cyp2f2</t>
  </si>
  <si>
    <t>Alg10b</t>
  </si>
  <si>
    <t>Nek3</t>
  </si>
  <si>
    <t>Tdrd1</t>
  </si>
  <si>
    <t>Atl1</t>
  </si>
  <si>
    <t>Amy2</t>
  </si>
  <si>
    <t>Sdpr</t>
  </si>
  <si>
    <t>Crocc</t>
  </si>
  <si>
    <t>Esco1</t>
  </si>
  <si>
    <t>Cpm</t>
  </si>
  <si>
    <t>Trim62</t>
  </si>
  <si>
    <t>Ddah2</t>
  </si>
  <si>
    <t>Col4a2</t>
  </si>
  <si>
    <t>Cma1</t>
  </si>
  <si>
    <t>Cpa3</t>
  </si>
  <si>
    <t>Sptb</t>
  </si>
  <si>
    <t>Spta1</t>
  </si>
  <si>
    <t>Slc34a2</t>
  </si>
  <si>
    <t>Mlh1</t>
  </si>
  <si>
    <t>Slc43a1</t>
  </si>
  <si>
    <t>Sfxn3</t>
  </si>
  <si>
    <t>Tmem35</t>
  </si>
  <si>
    <t>Tmod1</t>
  </si>
  <si>
    <t>Sepw1</t>
  </si>
  <si>
    <t>Snca</t>
  </si>
  <si>
    <t>Gap43</t>
  </si>
  <si>
    <t>Cdh13</t>
  </si>
  <si>
    <t>Hbb-b2</t>
  </si>
  <si>
    <t>Arsk</t>
  </si>
  <si>
    <t>Tgm3</t>
  </si>
  <si>
    <t>Fxyd4</t>
  </si>
  <si>
    <t>Leg1</t>
  </si>
  <si>
    <r>
      <t xml:space="preserve">p value </t>
    </r>
    <r>
      <rPr>
        <b/>
        <sz val="11"/>
        <color rgb="FFFF0000"/>
        <rFont val="Calibri"/>
        <family val="2"/>
      </rPr>
      <t>Δ</t>
    </r>
    <r>
      <rPr>
        <b/>
        <sz val="11"/>
        <color rgb="FFFF0000"/>
        <rFont val="Calibri"/>
        <family val="2"/>
        <scheme val="minor"/>
      </rPr>
      <t>espO</t>
    </r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espO</t>
    </r>
  </si>
  <si>
    <r>
      <t>Δ</t>
    </r>
    <r>
      <rPr>
        <b/>
        <i/>
        <sz val="11"/>
        <color theme="1"/>
        <rFont val="Calibri"/>
        <family val="2"/>
      </rPr>
      <t>espO pespO</t>
    </r>
  </si>
  <si>
    <t>WT</t>
  </si>
  <si>
    <t>MLV-related proviral Env polyprotein</t>
  </si>
  <si>
    <t>UPF0489</t>
  </si>
  <si>
    <t>Ig kappa chain V-V region K2</t>
  </si>
  <si>
    <t>UPF0547</t>
  </si>
  <si>
    <t xml:space="preserve">Table S2: Log 2 fold change of the espO specific protei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 textRotation="90"/>
    </xf>
    <xf numFmtId="0" fontId="1" fillId="2" borderId="0" xfId="0" applyFont="1" applyFill="1" applyBorder="1" applyAlignment="1">
      <alignment horizontal="center" vertical="center" textRotation="90"/>
    </xf>
    <xf numFmtId="0" fontId="2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vertical="center"/>
    </xf>
    <xf numFmtId="0" fontId="4" fillId="2" borderId="0" xfId="0" applyFont="1" applyFill="1" applyBorder="1" applyAlignment="1">
      <alignment horizontal="center" vertical="center" textRotation="90"/>
    </xf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8"/>
  <sheetViews>
    <sheetView tabSelected="1" workbookViewId="0">
      <selection activeCell="I6" sqref="I6"/>
    </sheetView>
  </sheetViews>
  <sheetFormatPr defaultRowHeight="15" x14ac:dyDescent="0.25"/>
  <cols>
    <col min="2" max="5" width="9.140625" style="7"/>
  </cols>
  <sheetData>
    <row r="1" spans="1:5" x14ac:dyDescent="0.25">
      <c r="A1" s="6" t="s">
        <v>211</v>
      </c>
    </row>
    <row r="2" spans="1:5" s="4" customFormat="1" ht="72.75" x14ac:dyDescent="0.25">
      <c r="A2" s="1" t="s">
        <v>0</v>
      </c>
      <c r="B2" s="2" t="s">
        <v>206</v>
      </c>
      <c r="C2" s="5" t="s">
        <v>204</v>
      </c>
      <c r="D2" s="5" t="s">
        <v>205</v>
      </c>
      <c r="E2" s="3" t="s">
        <v>203</v>
      </c>
    </row>
    <row r="3" spans="1:5" x14ac:dyDescent="0.25">
      <c r="A3" t="s">
        <v>1</v>
      </c>
      <c r="B3" s="8">
        <v>4.8048999999999999</v>
      </c>
      <c r="C3" s="8">
        <v>4.4229500000000002</v>
      </c>
      <c r="D3" s="8">
        <v>5.4245599999999996</v>
      </c>
      <c r="E3" s="8">
        <v>1.9553110326709842E-2</v>
      </c>
    </row>
    <row r="4" spans="1:5" x14ac:dyDescent="0.25">
      <c r="A4" t="s">
        <v>2</v>
      </c>
      <c r="B4" s="8">
        <v>4.6770699999999996</v>
      </c>
      <c r="C4" s="8">
        <v>4.0313699999999999</v>
      </c>
      <c r="D4" s="8">
        <v>5.0978700000000003</v>
      </c>
      <c r="E4" s="8">
        <v>1.3419147460806352E-2</v>
      </c>
    </row>
    <row r="5" spans="1:5" x14ac:dyDescent="0.25">
      <c r="A5" t="s">
        <v>3</v>
      </c>
      <c r="B5" s="8">
        <v>4.8278499999999998</v>
      </c>
      <c r="C5" s="8">
        <v>3.6039400000000001</v>
      </c>
      <c r="D5" s="8">
        <v>5.0016800000000003</v>
      </c>
      <c r="E5" s="8">
        <v>1.2662909971869323E-2</v>
      </c>
    </row>
    <row r="6" spans="1:5" x14ac:dyDescent="0.25">
      <c r="A6" t="s">
        <v>4</v>
      </c>
      <c r="B6" s="8">
        <v>4.5291499999999996</v>
      </c>
      <c r="C6" s="8">
        <v>3.2474500000000002</v>
      </c>
      <c r="D6" s="8">
        <v>4.6199199999999996</v>
      </c>
      <c r="E6" s="8">
        <v>1.3256336058605359E-2</v>
      </c>
    </row>
    <row r="7" spans="1:5" x14ac:dyDescent="0.25">
      <c r="A7" t="s">
        <v>5</v>
      </c>
      <c r="B7" s="8">
        <v>4.4813299999999998</v>
      </c>
      <c r="C7" s="8">
        <v>3.4062299999999999</v>
      </c>
      <c r="D7" s="8">
        <v>4.5300599999999998</v>
      </c>
      <c r="E7" s="8">
        <v>1.2104236973160615E-2</v>
      </c>
    </row>
    <row r="8" spans="1:5" x14ac:dyDescent="0.25">
      <c r="A8" t="s">
        <v>6</v>
      </c>
      <c r="B8" s="8">
        <v>4.2458200000000001</v>
      </c>
      <c r="C8" s="8">
        <v>2.97417</v>
      </c>
      <c r="D8" s="8">
        <v>4.5836600000000001</v>
      </c>
      <c r="E8" s="8">
        <v>1.2212287127222138E-2</v>
      </c>
    </row>
    <row r="9" spans="1:5" x14ac:dyDescent="0.25">
      <c r="A9" t="s">
        <v>7</v>
      </c>
      <c r="B9" s="8">
        <v>4.01973</v>
      </c>
      <c r="C9" s="8">
        <v>2.6354099999999998</v>
      </c>
      <c r="D9" s="8">
        <v>4.6005799999999999</v>
      </c>
      <c r="E9" s="8">
        <v>1.0893744405853388E-2</v>
      </c>
    </row>
    <row r="10" spans="1:5" x14ac:dyDescent="0.25">
      <c r="A10" t="s">
        <v>8</v>
      </c>
      <c r="B10" s="8">
        <v>3.83101</v>
      </c>
      <c r="C10" s="8">
        <v>2.2322899999999999</v>
      </c>
      <c r="D10" s="8">
        <v>4.2986000000000004</v>
      </c>
      <c r="E10" s="8">
        <v>9.9054477988412878E-3</v>
      </c>
    </row>
    <row r="11" spans="1:5" x14ac:dyDescent="0.25">
      <c r="A11" t="s">
        <v>9</v>
      </c>
      <c r="B11" s="8">
        <v>3.9563999999999999</v>
      </c>
      <c r="C11" s="8">
        <v>2.9041199999999998</v>
      </c>
      <c r="D11" s="8">
        <v>4.1921400000000002</v>
      </c>
      <c r="E11" s="8">
        <v>1.2315313229505756E-2</v>
      </c>
    </row>
    <row r="12" spans="1:5" x14ac:dyDescent="0.25">
      <c r="A12" t="s">
        <v>10</v>
      </c>
      <c r="B12" s="8">
        <v>3.5654400000000002</v>
      </c>
      <c r="C12" s="8">
        <v>2.7135600000000002</v>
      </c>
      <c r="D12" s="8">
        <v>4.09823</v>
      </c>
      <c r="E12" s="8">
        <v>1.1747060808752496E-2</v>
      </c>
    </row>
    <row r="13" spans="1:5" x14ac:dyDescent="0.25">
      <c r="A13" t="s">
        <v>11</v>
      </c>
      <c r="B13" s="8">
        <v>3.6381800000000002</v>
      </c>
      <c r="C13" s="8">
        <v>2.55457</v>
      </c>
      <c r="D13" s="8">
        <v>4.0579200000000002</v>
      </c>
      <c r="E13" s="8">
        <v>1.0946390832874214E-2</v>
      </c>
    </row>
    <row r="14" spans="1:5" x14ac:dyDescent="0.25">
      <c r="A14" t="s">
        <v>12</v>
      </c>
      <c r="B14" s="8">
        <v>4.1087699999999998</v>
      </c>
      <c r="C14" s="8">
        <v>2.9910000000000001</v>
      </c>
      <c r="D14" s="8">
        <v>3.7064400000000002</v>
      </c>
      <c r="E14" s="8">
        <v>2.1995248659061734E-2</v>
      </c>
    </row>
    <row r="15" spans="1:5" x14ac:dyDescent="0.25">
      <c r="A15" t="s">
        <v>13</v>
      </c>
      <c r="B15" s="8">
        <v>3.5848800000000001</v>
      </c>
      <c r="C15" s="8">
        <v>2.5312899999999998</v>
      </c>
      <c r="D15" s="8">
        <v>3.9924200000000001</v>
      </c>
      <c r="E15" s="8">
        <v>1.121961351034906E-2</v>
      </c>
    </row>
    <row r="16" spans="1:5" x14ac:dyDescent="0.25">
      <c r="A16" t="s">
        <v>14</v>
      </c>
      <c r="B16" s="8">
        <v>3.67137</v>
      </c>
      <c r="C16" s="8">
        <v>2.5147200000000001</v>
      </c>
      <c r="D16" s="8">
        <v>3.8597800000000002</v>
      </c>
      <c r="E16" s="8">
        <v>1.2941910632810248E-2</v>
      </c>
    </row>
    <row r="17" spans="1:5" x14ac:dyDescent="0.25">
      <c r="A17" t="s">
        <v>15</v>
      </c>
      <c r="B17" s="8">
        <v>3.1799900000000001</v>
      </c>
      <c r="C17" s="8">
        <v>2.4505300000000001</v>
      </c>
      <c r="D17" s="8">
        <v>3.6717399999999998</v>
      </c>
      <c r="E17" s="8">
        <v>1.1960230085160787E-2</v>
      </c>
    </row>
    <row r="18" spans="1:5" x14ac:dyDescent="0.25">
      <c r="A18" t="s">
        <v>16</v>
      </c>
      <c r="B18" s="8">
        <v>3.2703799999999998</v>
      </c>
      <c r="C18" s="8">
        <v>1.97821</v>
      </c>
      <c r="D18" s="8">
        <v>3.6665399999999999</v>
      </c>
      <c r="E18" s="8">
        <v>1.0784639308754238E-2</v>
      </c>
    </row>
    <row r="19" spans="1:5" x14ac:dyDescent="0.25">
      <c r="A19" t="s">
        <v>17</v>
      </c>
      <c r="B19" s="8">
        <v>3.0113300000000001</v>
      </c>
      <c r="C19" s="8">
        <v>2.3371300000000002</v>
      </c>
      <c r="D19" s="8">
        <v>3.32159</v>
      </c>
      <c r="E19" s="8">
        <v>1.4485621641148189E-2</v>
      </c>
    </row>
    <row r="20" spans="1:5" x14ac:dyDescent="0.25">
      <c r="A20" t="s">
        <v>18</v>
      </c>
      <c r="B20" s="8">
        <v>2.6279499999999998</v>
      </c>
      <c r="C20" s="8">
        <v>1.9355100000000001</v>
      </c>
      <c r="D20" s="8">
        <v>3.1487500000000002</v>
      </c>
      <c r="E20" s="8">
        <v>1.2445212154325367E-2</v>
      </c>
    </row>
    <row r="21" spans="1:5" x14ac:dyDescent="0.25">
      <c r="A21" t="s">
        <v>19</v>
      </c>
      <c r="B21" s="8">
        <v>2.6595300000000002</v>
      </c>
      <c r="C21" s="8">
        <v>1.56308</v>
      </c>
      <c r="D21" s="8">
        <v>3.0852400000000002</v>
      </c>
      <c r="E21" s="8">
        <v>1.1013383155959228E-2</v>
      </c>
    </row>
    <row r="22" spans="1:5" x14ac:dyDescent="0.25">
      <c r="A22" t="s">
        <v>20</v>
      </c>
      <c r="B22" s="8">
        <v>2.4508999999999999</v>
      </c>
      <c r="C22" s="8">
        <v>1.89683</v>
      </c>
      <c r="D22" s="8">
        <v>3.1660400000000002</v>
      </c>
      <c r="E22" s="8">
        <v>1.8618380310176364E-2</v>
      </c>
    </row>
    <row r="23" spans="1:5" x14ac:dyDescent="0.25">
      <c r="A23" t="s">
        <v>21</v>
      </c>
      <c r="B23" s="8">
        <v>2.5216599999999998</v>
      </c>
      <c r="C23" s="8">
        <v>2.0309300000000001</v>
      </c>
      <c r="D23" s="8">
        <v>3.0175299999999998</v>
      </c>
      <c r="E23" s="8">
        <v>1.5247474990183339E-2</v>
      </c>
    </row>
    <row r="24" spans="1:5" x14ac:dyDescent="0.25">
      <c r="A24" t="s">
        <v>22</v>
      </c>
      <c r="B24" s="8">
        <v>1.9725999999999999</v>
      </c>
      <c r="C24" s="8">
        <v>1.3157799999999999</v>
      </c>
      <c r="D24" s="8">
        <v>2.1849799999999999</v>
      </c>
      <c r="E24" s="8">
        <v>4.085667023041667E-2</v>
      </c>
    </row>
    <row r="25" spans="1:5" x14ac:dyDescent="0.25">
      <c r="A25" t="s">
        <v>23</v>
      </c>
      <c r="B25" s="8">
        <v>2.6720000000000002</v>
      </c>
      <c r="C25" s="8">
        <v>1.97932</v>
      </c>
      <c r="D25" s="8">
        <v>2.9963099999999998</v>
      </c>
      <c r="E25" s="8">
        <v>1.6965697842991904E-2</v>
      </c>
    </row>
    <row r="26" spans="1:5" x14ac:dyDescent="0.25">
      <c r="A26" t="s">
        <v>24</v>
      </c>
      <c r="B26" s="8">
        <v>2.42408</v>
      </c>
      <c r="C26" s="8">
        <v>1.58725</v>
      </c>
      <c r="D26" s="8">
        <v>3.0766</v>
      </c>
      <c r="E26" s="8">
        <v>1.7218146528029842E-2</v>
      </c>
    </row>
    <row r="27" spans="1:5" x14ac:dyDescent="0.25">
      <c r="A27" t="s">
        <v>25</v>
      </c>
      <c r="B27" s="8">
        <v>2.25386</v>
      </c>
      <c r="C27" s="8">
        <v>1.3666400000000001</v>
      </c>
      <c r="D27" s="8">
        <v>2.8193000000000001</v>
      </c>
      <c r="E27" s="8">
        <v>1.1694868847808711E-2</v>
      </c>
    </row>
    <row r="28" spans="1:5" x14ac:dyDescent="0.25">
      <c r="A28" t="s">
        <v>26</v>
      </c>
      <c r="B28" s="8">
        <v>2.28383</v>
      </c>
      <c r="C28" s="8">
        <v>1.2308699999999999</v>
      </c>
      <c r="D28" s="8">
        <v>2.8718300000000001</v>
      </c>
      <c r="E28" s="8">
        <v>1.1665926776481898E-2</v>
      </c>
    </row>
    <row r="29" spans="1:5" x14ac:dyDescent="0.25">
      <c r="A29" t="s">
        <v>27</v>
      </c>
      <c r="B29" s="8">
        <v>2.2911600000000001</v>
      </c>
      <c r="C29" s="8">
        <v>1.15604</v>
      </c>
      <c r="D29" s="8">
        <v>2.7267100000000002</v>
      </c>
      <c r="E29" s="8">
        <v>1.146301178607588E-2</v>
      </c>
    </row>
    <row r="30" spans="1:5" x14ac:dyDescent="0.25">
      <c r="A30" t="s">
        <v>28</v>
      </c>
      <c r="B30" s="8">
        <v>2.0871200000000001</v>
      </c>
      <c r="C30" s="8">
        <v>1.21662</v>
      </c>
      <c r="D30" s="8">
        <v>2.5556899999999998</v>
      </c>
      <c r="E30" s="8">
        <v>1.1366646468907908E-2</v>
      </c>
    </row>
    <row r="31" spans="1:5" x14ac:dyDescent="0.25">
      <c r="A31" t="s">
        <v>29</v>
      </c>
      <c r="B31" s="8">
        <v>2.4095</v>
      </c>
      <c r="C31" s="8">
        <v>1.47143</v>
      </c>
      <c r="D31" s="8">
        <v>2.62601</v>
      </c>
      <c r="E31" s="8">
        <v>1.2812919175243525E-2</v>
      </c>
    </row>
    <row r="32" spans="1:5" x14ac:dyDescent="0.25">
      <c r="A32" t="s">
        <v>30</v>
      </c>
      <c r="B32" s="8">
        <v>2.2781799999999999</v>
      </c>
      <c r="C32" s="8">
        <v>1.3794200000000001</v>
      </c>
      <c r="D32" s="8">
        <v>2.5369100000000002</v>
      </c>
      <c r="E32" s="8">
        <v>1.0279581607694504E-2</v>
      </c>
    </row>
    <row r="33" spans="1:5" x14ac:dyDescent="0.25">
      <c r="A33" t="s">
        <v>31</v>
      </c>
      <c r="B33" s="8">
        <v>3.18167</v>
      </c>
      <c r="C33" s="8">
        <v>3.6482299999999999</v>
      </c>
      <c r="D33" s="8">
        <v>2.2514799999999999</v>
      </c>
      <c r="E33" s="8">
        <v>2.683200708222544E-2</v>
      </c>
    </row>
    <row r="34" spans="1:5" x14ac:dyDescent="0.25">
      <c r="A34" t="s">
        <v>32</v>
      </c>
      <c r="B34" s="8">
        <v>2.7984499999999999</v>
      </c>
      <c r="C34" s="8">
        <v>1.6082000000000001</v>
      </c>
      <c r="D34" s="8">
        <v>2.46075</v>
      </c>
      <c r="E34" s="8">
        <v>3.6926038000159665E-2</v>
      </c>
    </row>
    <row r="35" spans="1:5" x14ac:dyDescent="0.25">
      <c r="A35" t="s">
        <v>33</v>
      </c>
      <c r="B35" s="8">
        <v>2.6677900000000001</v>
      </c>
      <c r="C35" s="8">
        <v>1.3319300000000001</v>
      </c>
      <c r="D35" s="8">
        <v>2.3316400000000002</v>
      </c>
      <c r="E35" s="8">
        <v>1.4816270816978281E-2</v>
      </c>
    </row>
    <row r="36" spans="1:5" x14ac:dyDescent="0.25">
      <c r="A36" t="s">
        <v>34</v>
      </c>
      <c r="B36" s="8">
        <v>2.4228100000000001</v>
      </c>
      <c r="C36" s="8">
        <v>1.58717</v>
      </c>
      <c r="D36" s="8">
        <v>2.3941300000000001</v>
      </c>
      <c r="E36" s="8">
        <v>1.7831426501917238E-2</v>
      </c>
    </row>
    <row r="37" spans="1:5" x14ac:dyDescent="0.25">
      <c r="A37" t="s">
        <v>35</v>
      </c>
      <c r="B37" s="8">
        <v>2.35493</v>
      </c>
      <c r="C37" s="8">
        <v>2.8128899999999999</v>
      </c>
      <c r="D37" s="8">
        <v>2.1054499999999998</v>
      </c>
      <c r="E37" s="8">
        <v>1.1994132994082488E-2</v>
      </c>
    </row>
    <row r="38" spans="1:5" x14ac:dyDescent="0.25">
      <c r="A38" t="s">
        <v>36</v>
      </c>
      <c r="B38" s="8">
        <v>1.9964</v>
      </c>
      <c r="C38" s="8">
        <v>1.1497999999999999</v>
      </c>
      <c r="D38" s="8">
        <v>2.4654500000000001</v>
      </c>
      <c r="E38" s="8">
        <v>1.3857816639330346E-2</v>
      </c>
    </row>
    <row r="39" spans="1:5" x14ac:dyDescent="0.25">
      <c r="A39" t="s">
        <v>37</v>
      </c>
      <c r="B39" s="8">
        <v>2.1051700000000002</v>
      </c>
      <c r="C39" s="8">
        <v>1.4611099999999999</v>
      </c>
      <c r="D39" s="8">
        <v>2.28918</v>
      </c>
      <c r="E39" s="8">
        <v>1.4614536833139987E-2</v>
      </c>
    </row>
    <row r="40" spans="1:5" x14ac:dyDescent="0.25">
      <c r="A40" t="s">
        <v>38</v>
      </c>
      <c r="B40" s="8">
        <v>2.0739800000000002</v>
      </c>
      <c r="C40" s="8">
        <v>0.61802999999999997</v>
      </c>
      <c r="D40" s="8">
        <v>2.1330100000000001</v>
      </c>
      <c r="E40" s="8">
        <v>9.2598647312236489E-3</v>
      </c>
    </row>
    <row r="41" spans="1:5" x14ac:dyDescent="0.25">
      <c r="A41" t="s">
        <v>39</v>
      </c>
      <c r="B41" s="8">
        <v>1.4580299999999999</v>
      </c>
      <c r="C41" s="8">
        <v>1.2250099999999999</v>
      </c>
      <c r="D41" s="8">
        <v>2.3361200000000002</v>
      </c>
      <c r="E41" s="8">
        <v>2.7824787922556032E-2</v>
      </c>
    </row>
    <row r="42" spans="1:5" x14ac:dyDescent="0.25">
      <c r="A42" t="s">
        <v>40</v>
      </c>
      <c r="B42" s="8">
        <v>2.0186500000000001</v>
      </c>
      <c r="C42" s="8">
        <v>0.97074400000000005</v>
      </c>
      <c r="D42" s="8">
        <v>2.3129599999999999</v>
      </c>
      <c r="E42" s="8">
        <v>1.1757377150020003E-2</v>
      </c>
    </row>
    <row r="43" spans="1:5" x14ac:dyDescent="0.25">
      <c r="A43" t="s">
        <v>41</v>
      </c>
      <c r="B43" s="8">
        <v>2.8526199999999999</v>
      </c>
      <c r="C43" s="8">
        <v>3.3239299999999998</v>
      </c>
      <c r="D43" s="8">
        <v>1.63358</v>
      </c>
      <c r="E43" s="8">
        <v>2.3885737319888044E-2</v>
      </c>
    </row>
    <row r="44" spans="1:5" x14ac:dyDescent="0.25">
      <c r="A44" t="s">
        <v>42</v>
      </c>
      <c r="B44" s="8">
        <v>2.1549399999999999</v>
      </c>
      <c r="C44" s="8">
        <v>1.2103699999999999</v>
      </c>
      <c r="D44" s="8">
        <v>2.1235200000000001</v>
      </c>
      <c r="E44" s="8">
        <v>1.2775841616858453E-2</v>
      </c>
    </row>
    <row r="45" spans="1:5" x14ac:dyDescent="0.25">
      <c r="A45" t="s">
        <v>43</v>
      </c>
      <c r="B45" s="8">
        <v>1.8610100000000001</v>
      </c>
      <c r="C45" s="8">
        <v>1.37521</v>
      </c>
      <c r="D45" s="8">
        <v>2.13435</v>
      </c>
      <c r="E45" s="8">
        <v>1.1279730807159579E-2</v>
      </c>
    </row>
    <row r="46" spans="1:5" x14ac:dyDescent="0.25">
      <c r="A46" t="s">
        <v>44</v>
      </c>
      <c r="B46" s="8">
        <v>1.7279100000000001</v>
      </c>
      <c r="C46" s="8">
        <v>1.02827</v>
      </c>
      <c r="D46" s="8">
        <v>2.157</v>
      </c>
      <c r="E46" s="8">
        <v>1.1508110483708665E-2</v>
      </c>
    </row>
    <row r="47" spans="1:5" x14ac:dyDescent="0.25">
      <c r="A47" t="s">
        <v>45</v>
      </c>
      <c r="B47" s="8">
        <v>1.79942</v>
      </c>
      <c r="C47" s="8">
        <v>1.18109</v>
      </c>
      <c r="D47" s="8">
        <v>2.1559400000000002</v>
      </c>
      <c r="E47" s="8">
        <v>1.1599254687467536E-2</v>
      </c>
    </row>
    <row r="48" spans="1:5" x14ac:dyDescent="0.25">
      <c r="A48" t="s">
        <v>46</v>
      </c>
      <c r="B48" s="8">
        <v>1.4319299999999999</v>
      </c>
      <c r="C48" s="8">
        <v>0.69158799999999998</v>
      </c>
      <c r="D48" s="8">
        <v>2.3322699999999998</v>
      </c>
      <c r="E48" s="8">
        <v>1.5304433760771065E-2</v>
      </c>
    </row>
    <row r="49" spans="1:5" x14ac:dyDescent="0.25">
      <c r="A49" t="s">
        <v>47</v>
      </c>
      <c r="B49" s="8">
        <v>1.8828499999999999</v>
      </c>
      <c r="C49" s="8">
        <v>1.1936199999999999</v>
      </c>
      <c r="D49" s="8">
        <v>2.0582500000000001</v>
      </c>
      <c r="E49" s="8">
        <v>1.1070253932109968E-2</v>
      </c>
    </row>
    <row r="50" spans="1:5" x14ac:dyDescent="0.25">
      <c r="A50" t="s">
        <v>48</v>
      </c>
      <c r="B50" s="8">
        <v>2.1070099999999998</v>
      </c>
      <c r="C50" s="8">
        <v>1.1470199999999999</v>
      </c>
      <c r="D50" s="8">
        <v>2.1371099999999998</v>
      </c>
      <c r="E50" s="8">
        <v>3.0577849843186872E-2</v>
      </c>
    </row>
    <row r="51" spans="1:5" x14ac:dyDescent="0.25">
      <c r="A51" t="s">
        <v>49</v>
      </c>
      <c r="B51" s="8">
        <v>1.9979199999999999</v>
      </c>
      <c r="C51" s="8">
        <v>1.1855899999999999</v>
      </c>
      <c r="D51" s="8">
        <v>2.0326900000000001</v>
      </c>
      <c r="E51" s="8">
        <v>1.7513621238821216E-2</v>
      </c>
    </row>
    <row r="52" spans="1:5" x14ac:dyDescent="0.25">
      <c r="A52" t="s">
        <v>50</v>
      </c>
      <c r="B52" s="8">
        <v>1.8004199999999999</v>
      </c>
      <c r="C52" s="8">
        <v>0.94540299999999999</v>
      </c>
      <c r="D52" s="8">
        <v>1.99664</v>
      </c>
      <c r="E52" s="8">
        <v>1.0329116695341435E-2</v>
      </c>
    </row>
    <row r="53" spans="1:5" x14ac:dyDescent="0.25">
      <c r="A53" t="s">
        <v>51</v>
      </c>
      <c r="B53" s="8">
        <v>1.5046900000000001</v>
      </c>
      <c r="C53" s="8">
        <v>1.18598</v>
      </c>
      <c r="D53" s="8">
        <v>2.0277699999999999</v>
      </c>
      <c r="E53" s="8">
        <v>1.7866852168830209E-2</v>
      </c>
    </row>
    <row r="54" spans="1:5" x14ac:dyDescent="0.25">
      <c r="A54" t="s">
        <v>52</v>
      </c>
      <c r="B54" s="8">
        <v>1.8587800000000001</v>
      </c>
      <c r="C54" s="8">
        <v>0.54319200000000001</v>
      </c>
      <c r="D54" s="8">
        <v>1.92998</v>
      </c>
      <c r="E54" s="8">
        <v>9.9963302755900069E-3</v>
      </c>
    </row>
    <row r="55" spans="1:5" x14ac:dyDescent="0.25">
      <c r="A55" t="s">
        <v>53</v>
      </c>
      <c r="B55" s="8">
        <v>1.7384900000000001</v>
      </c>
      <c r="C55" s="8">
        <v>1.16628</v>
      </c>
      <c r="D55" s="8">
        <v>2.0522399999999998</v>
      </c>
      <c r="E55" s="8">
        <v>1.5451523586388479E-2</v>
      </c>
    </row>
    <row r="56" spans="1:5" x14ac:dyDescent="0.25">
      <c r="A56" t="s">
        <v>54</v>
      </c>
      <c r="B56" s="8">
        <v>1.3162499999999999</v>
      </c>
      <c r="C56" s="8">
        <v>0.72376700000000005</v>
      </c>
      <c r="D56" s="8">
        <v>2.0012799999999999</v>
      </c>
      <c r="E56" s="8">
        <v>1.5901514815424993E-2</v>
      </c>
    </row>
    <row r="57" spans="1:5" x14ac:dyDescent="0.25">
      <c r="A57" t="s">
        <v>55</v>
      </c>
      <c r="B57" s="8">
        <v>1.6753400000000001</v>
      </c>
      <c r="C57" s="8">
        <v>0.97318300000000002</v>
      </c>
      <c r="D57" s="8">
        <v>1.62399</v>
      </c>
      <c r="E57" s="8">
        <v>1.1063333161828498E-2</v>
      </c>
    </row>
    <row r="58" spans="1:5" x14ac:dyDescent="0.25">
      <c r="A58" t="s">
        <v>56</v>
      </c>
      <c r="B58" s="8">
        <v>1.6937899999999999</v>
      </c>
      <c r="C58" s="8">
        <v>0.92428399999999999</v>
      </c>
      <c r="D58" s="8">
        <v>1.76448</v>
      </c>
      <c r="E58" s="8">
        <v>9.4293305076776669E-3</v>
      </c>
    </row>
    <row r="59" spans="1:5" x14ac:dyDescent="0.25">
      <c r="A59" t="s">
        <v>57</v>
      </c>
      <c r="B59" s="8">
        <v>2.0811700000000002</v>
      </c>
      <c r="C59" s="8">
        <v>2.3099099999999999</v>
      </c>
      <c r="D59" s="8">
        <v>1.33294</v>
      </c>
      <c r="E59" s="8">
        <v>2.6164712356116119E-2</v>
      </c>
    </row>
    <row r="60" spans="1:5" x14ac:dyDescent="0.25">
      <c r="A60" t="s">
        <v>58</v>
      </c>
      <c r="B60" s="8">
        <v>2.4690400000000001</v>
      </c>
      <c r="C60" s="8">
        <v>2.7067999999999999</v>
      </c>
      <c r="D60" s="8">
        <v>1.5959700000000001</v>
      </c>
      <c r="E60" s="8">
        <v>3.6529720670316214E-2</v>
      </c>
    </row>
    <row r="61" spans="1:5" x14ac:dyDescent="0.25">
      <c r="A61" t="s">
        <v>59</v>
      </c>
      <c r="B61" s="8">
        <v>1.53914</v>
      </c>
      <c r="C61" s="8">
        <v>1.0080499999999999</v>
      </c>
      <c r="D61" s="8">
        <v>1.8336399999999999</v>
      </c>
      <c r="E61" s="8">
        <v>1.1826106117135355E-2</v>
      </c>
    </row>
    <row r="62" spans="1:5" x14ac:dyDescent="0.25">
      <c r="A62" t="s">
        <v>60</v>
      </c>
      <c r="B62" s="8">
        <v>1.6183099999999999</v>
      </c>
      <c r="C62" s="8">
        <v>0.95961700000000005</v>
      </c>
      <c r="D62" s="8">
        <v>1.9170199999999999</v>
      </c>
      <c r="E62" s="8">
        <v>1.5494724074079666E-2</v>
      </c>
    </row>
    <row r="63" spans="1:5" x14ac:dyDescent="0.25">
      <c r="A63" t="s">
        <v>61</v>
      </c>
      <c r="B63" s="8">
        <v>1.6049100000000001</v>
      </c>
      <c r="C63" s="8">
        <v>0.78018399999999999</v>
      </c>
      <c r="D63" s="8">
        <v>1.7723</v>
      </c>
      <c r="E63" s="8">
        <v>9.8596224573294297E-3</v>
      </c>
    </row>
    <row r="64" spans="1:5" x14ac:dyDescent="0.25">
      <c r="A64" t="s">
        <v>62</v>
      </c>
      <c r="B64" s="8">
        <v>1.7137500000000001</v>
      </c>
      <c r="C64" s="8">
        <v>0.86111000000000004</v>
      </c>
      <c r="D64" s="8">
        <v>1.8664799999999999</v>
      </c>
      <c r="E64" s="8">
        <v>1.4683649496423366E-2</v>
      </c>
    </row>
    <row r="65" spans="1:5" x14ac:dyDescent="0.25">
      <c r="A65" t="s">
        <v>63</v>
      </c>
      <c r="B65" s="8">
        <v>2.0546099999999998</v>
      </c>
      <c r="C65" s="8">
        <v>2.76892</v>
      </c>
      <c r="D65" s="8">
        <v>1.41184</v>
      </c>
      <c r="E65" s="8">
        <v>1.3639204174219106E-2</v>
      </c>
    </row>
    <row r="66" spans="1:5" x14ac:dyDescent="0.25">
      <c r="A66" t="s">
        <v>64</v>
      </c>
      <c r="B66" s="8">
        <v>2.1055700000000002</v>
      </c>
      <c r="C66" s="8">
        <v>2.60928</v>
      </c>
      <c r="D66" s="8">
        <v>1.20895</v>
      </c>
      <c r="E66" s="8">
        <v>1.8705018068601795E-2</v>
      </c>
    </row>
    <row r="67" spans="1:5" x14ac:dyDescent="0.25">
      <c r="A67" t="s">
        <v>65</v>
      </c>
      <c r="B67" s="8">
        <v>1.93096</v>
      </c>
      <c r="C67" s="8">
        <v>2.2250100000000002</v>
      </c>
      <c r="D67" s="8">
        <v>1.5528999999999999</v>
      </c>
      <c r="E67" s="8">
        <v>2.1359103281327875E-2</v>
      </c>
    </row>
    <row r="68" spans="1:5" x14ac:dyDescent="0.25">
      <c r="A68" t="s">
        <v>66</v>
      </c>
      <c r="B68" s="8">
        <v>1.5246599999999999</v>
      </c>
      <c r="C68" s="8">
        <v>0.52073400000000003</v>
      </c>
      <c r="D68" s="8">
        <v>1.7560800000000001</v>
      </c>
      <c r="E68" s="8">
        <v>1.0525161156115848E-2</v>
      </c>
    </row>
    <row r="69" spans="1:5" x14ac:dyDescent="0.25">
      <c r="A69" t="s">
        <v>67</v>
      </c>
      <c r="B69" s="8">
        <v>1.23299</v>
      </c>
      <c r="C69" s="8">
        <v>0.80681000000000003</v>
      </c>
      <c r="D69" s="8">
        <v>1.77068</v>
      </c>
      <c r="E69" s="8">
        <v>1.5546658470115424E-2</v>
      </c>
    </row>
    <row r="70" spans="1:5" x14ac:dyDescent="0.25">
      <c r="A70" t="s">
        <v>68</v>
      </c>
      <c r="B70" s="8">
        <v>1.0907899999999999</v>
      </c>
      <c r="C70" s="8">
        <v>0.91883099999999995</v>
      </c>
      <c r="D70" s="8">
        <v>1.8936999999999999</v>
      </c>
      <c r="E70" s="8">
        <v>3.1396356476007123E-2</v>
      </c>
    </row>
    <row r="71" spans="1:5" x14ac:dyDescent="0.25">
      <c r="A71" t="s">
        <v>69</v>
      </c>
      <c r="B71" s="8">
        <v>1.3934299999999999</v>
      </c>
      <c r="C71" s="8">
        <v>0.62211799999999995</v>
      </c>
      <c r="D71" s="8">
        <v>1.708</v>
      </c>
      <c r="E71" s="8">
        <v>1.0684692753121002E-2</v>
      </c>
    </row>
    <row r="72" spans="1:5" x14ac:dyDescent="0.25">
      <c r="A72" t="s">
        <v>70</v>
      </c>
      <c r="B72" s="8">
        <v>1.8768899999999999</v>
      </c>
      <c r="C72" s="8">
        <v>2.0580799999999999</v>
      </c>
      <c r="D72" s="8">
        <v>1.3218000000000001</v>
      </c>
      <c r="E72" s="8">
        <v>2.8368809760452716E-2</v>
      </c>
    </row>
    <row r="73" spans="1:5" x14ac:dyDescent="0.25">
      <c r="A73" t="s">
        <v>71</v>
      </c>
      <c r="B73" s="8">
        <v>1.5260499999999999</v>
      </c>
      <c r="C73" s="8">
        <v>0.61358599999999996</v>
      </c>
      <c r="D73" s="8">
        <v>1.32409</v>
      </c>
      <c r="E73" s="8">
        <v>9.812413778155598E-3</v>
      </c>
    </row>
    <row r="74" spans="1:5" x14ac:dyDescent="0.25">
      <c r="A74" t="s">
        <v>72</v>
      </c>
      <c r="B74" s="8">
        <v>1.0218799999999999</v>
      </c>
      <c r="C74" s="8">
        <v>0.70300300000000004</v>
      </c>
      <c r="D74" s="8">
        <v>1.9021300000000001</v>
      </c>
      <c r="E74" s="8">
        <v>2.7932957756959222E-2</v>
      </c>
    </row>
    <row r="75" spans="1:5" x14ac:dyDescent="0.25">
      <c r="A75" t="s">
        <v>73</v>
      </c>
      <c r="B75" s="8">
        <v>1.3940600000000001</v>
      </c>
      <c r="C75" s="8">
        <v>0.75264399999999998</v>
      </c>
      <c r="D75" s="8">
        <v>1.5487899999999999</v>
      </c>
      <c r="E75" s="8">
        <v>1.046463493198785E-2</v>
      </c>
    </row>
    <row r="76" spans="1:5" x14ac:dyDescent="0.25">
      <c r="A76" t="s">
        <v>74</v>
      </c>
      <c r="B76" s="8">
        <v>1.56352</v>
      </c>
      <c r="C76" s="8">
        <v>6.8141499999999994E-2</v>
      </c>
      <c r="D76" s="8">
        <v>1.55582</v>
      </c>
      <c r="E76" s="8">
        <v>1.0526561069627767E-2</v>
      </c>
    </row>
    <row r="77" spans="1:5" x14ac:dyDescent="0.25">
      <c r="A77" t="s">
        <v>75</v>
      </c>
      <c r="B77" s="8">
        <v>1.3952199999999999</v>
      </c>
      <c r="C77" s="8">
        <v>-0.19259599999999999</v>
      </c>
      <c r="D77" s="8">
        <v>1.4654400000000001</v>
      </c>
      <c r="E77" s="8">
        <v>9.195950332185017E-3</v>
      </c>
    </row>
    <row r="78" spans="1:5" x14ac:dyDescent="0.25">
      <c r="A78" t="s">
        <v>76</v>
      </c>
      <c r="B78" s="8">
        <v>1.3633500000000001</v>
      </c>
      <c r="C78" s="8">
        <v>2.3568600000000002</v>
      </c>
      <c r="D78" s="8">
        <v>1.6952199999999999</v>
      </c>
      <c r="E78" s="8">
        <v>1.3511058586278575E-2</v>
      </c>
    </row>
    <row r="79" spans="1:5" x14ac:dyDescent="0.25">
      <c r="A79" t="s">
        <v>77</v>
      </c>
      <c r="B79" s="8">
        <v>1.7290700000000001</v>
      </c>
      <c r="C79" s="8">
        <v>2.1051000000000002</v>
      </c>
      <c r="D79" s="8">
        <v>1.20967</v>
      </c>
      <c r="E79" s="8">
        <v>1.7344820116877442E-2</v>
      </c>
    </row>
    <row r="80" spans="1:5" x14ac:dyDescent="0.25">
      <c r="A80" t="s">
        <v>78</v>
      </c>
      <c r="B80" s="8">
        <v>1.3094600000000001</v>
      </c>
      <c r="C80" s="8">
        <v>0.48686699999999999</v>
      </c>
      <c r="D80" s="8">
        <v>1.60284</v>
      </c>
      <c r="E80" s="8">
        <v>1.1726942958889914E-2</v>
      </c>
    </row>
    <row r="81" spans="1:5" x14ac:dyDescent="0.25">
      <c r="A81" t="s">
        <v>79</v>
      </c>
      <c r="B81" s="8">
        <v>1.85354</v>
      </c>
      <c r="C81" s="8">
        <v>2.0389400000000002</v>
      </c>
      <c r="D81" s="8">
        <v>1.05297</v>
      </c>
      <c r="E81" s="8">
        <v>2.8913666104290966E-2</v>
      </c>
    </row>
    <row r="82" spans="1:5" x14ac:dyDescent="0.25">
      <c r="A82" t="s">
        <v>80</v>
      </c>
      <c r="B82" s="8">
        <v>1.2781199999999999</v>
      </c>
      <c r="C82" s="8">
        <v>0.73644500000000002</v>
      </c>
      <c r="D82" s="8">
        <v>1.2397</v>
      </c>
      <c r="E82" s="8">
        <v>1.1950957490415332E-2</v>
      </c>
    </row>
    <row r="83" spans="1:5" x14ac:dyDescent="0.25">
      <c r="A83" t="s">
        <v>81</v>
      </c>
      <c r="B83" s="8">
        <v>1.19248</v>
      </c>
      <c r="C83" s="8">
        <v>0.38808300000000001</v>
      </c>
      <c r="D83" s="8">
        <v>1.5124</v>
      </c>
      <c r="E83" s="8">
        <v>1.0363541761583836E-2</v>
      </c>
    </row>
    <row r="84" spans="1:5" x14ac:dyDescent="0.25">
      <c r="A84" t="s">
        <v>82</v>
      </c>
      <c r="B84" s="8">
        <v>1.8186800000000001</v>
      </c>
      <c r="C84" s="8">
        <v>1.9355100000000001</v>
      </c>
      <c r="D84" s="8">
        <v>1.03549</v>
      </c>
      <c r="E84" s="8">
        <v>3.3799039247149797E-2</v>
      </c>
    </row>
    <row r="85" spans="1:5" x14ac:dyDescent="0.25">
      <c r="A85" t="s">
        <v>83</v>
      </c>
      <c r="B85" s="8">
        <v>1.1025499999999999</v>
      </c>
      <c r="C85" s="8">
        <v>0.704183</v>
      </c>
      <c r="D85" s="8">
        <v>1.3007599999999999</v>
      </c>
      <c r="E85" s="8">
        <v>1.3775538408993407E-2</v>
      </c>
    </row>
    <row r="86" spans="1:5" x14ac:dyDescent="0.25">
      <c r="A86" t="s">
        <v>84</v>
      </c>
      <c r="B86" s="8">
        <v>1.0313300000000001</v>
      </c>
      <c r="C86" s="8">
        <v>0.65664</v>
      </c>
      <c r="D86" s="8">
        <v>1.55122</v>
      </c>
      <c r="E86" s="8">
        <v>1.6730384528872527E-2</v>
      </c>
    </row>
    <row r="87" spans="1:5" x14ac:dyDescent="0.25">
      <c r="A87" t="s">
        <v>85</v>
      </c>
      <c r="B87" s="8">
        <v>0.97855999999999999</v>
      </c>
      <c r="C87" s="8">
        <v>-0.28332499999999999</v>
      </c>
      <c r="D87" s="8">
        <v>1.8304400000000001</v>
      </c>
      <c r="E87" s="8">
        <v>1.3432226789122446E-2</v>
      </c>
    </row>
    <row r="88" spans="1:5" x14ac:dyDescent="0.25">
      <c r="A88" t="s">
        <v>86</v>
      </c>
      <c r="B88" s="8">
        <v>1.15113</v>
      </c>
      <c r="C88" s="8">
        <v>0.61763400000000002</v>
      </c>
      <c r="D88" s="8">
        <v>1.4803900000000001</v>
      </c>
      <c r="E88" s="8">
        <v>1.36320892677216E-2</v>
      </c>
    </row>
    <row r="89" spans="1:5" x14ac:dyDescent="0.25">
      <c r="A89" t="s">
        <v>87</v>
      </c>
      <c r="B89" s="8">
        <v>0.99236400000000002</v>
      </c>
      <c r="C89" s="8">
        <v>-1.01203</v>
      </c>
      <c r="D89" s="8">
        <v>1.4313400000000001</v>
      </c>
      <c r="E89" s="8">
        <v>9.5761498865043863E-3</v>
      </c>
    </row>
    <row r="90" spans="1:5" x14ac:dyDescent="0.25">
      <c r="A90" t="s">
        <v>88</v>
      </c>
      <c r="B90" s="8">
        <v>1.0075499999999999</v>
      </c>
      <c r="C90" s="8">
        <v>0.42988300000000002</v>
      </c>
      <c r="D90" s="8">
        <v>1.4069499999999999</v>
      </c>
      <c r="E90" s="8">
        <v>1.1961834797811072E-2</v>
      </c>
    </row>
    <row r="91" spans="1:5" x14ac:dyDescent="0.25">
      <c r="A91" t="s">
        <v>89</v>
      </c>
      <c r="B91" s="8">
        <v>1.2525299999999999</v>
      </c>
      <c r="C91" s="8">
        <v>0.61358199999999996</v>
      </c>
      <c r="D91" s="8">
        <v>1.36649</v>
      </c>
      <c r="E91" s="8">
        <v>1.2337072863185916E-2</v>
      </c>
    </row>
    <row r="92" spans="1:5" x14ac:dyDescent="0.25">
      <c r="A92" t="s">
        <v>207</v>
      </c>
      <c r="B92" s="8">
        <v>1.17241</v>
      </c>
      <c r="C92" s="8">
        <v>0.58181000000000005</v>
      </c>
      <c r="D92" s="8">
        <v>1.3593200000000001</v>
      </c>
      <c r="E92" s="8">
        <v>1.1402456124401416E-2</v>
      </c>
    </row>
    <row r="93" spans="1:5" x14ac:dyDescent="0.25">
      <c r="A93" t="s">
        <v>90</v>
      </c>
      <c r="B93" s="8">
        <v>0.97430799999999995</v>
      </c>
      <c r="C93" s="8">
        <v>0.43653199999999998</v>
      </c>
      <c r="D93" s="8">
        <v>1.4051499999999999</v>
      </c>
      <c r="E93" s="8">
        <v>1.2889655423447147E-2</v>
      </c>
    </row>
    <row r="94" spans="1:5" x14ac:dyDescent="0.25">
      <c r="A94" t="s">
        <v>91</v>
      </c>
      <c r="B94" s="8">
        <v>1.6759999999999999</v>
      </c>
      <c r="C94" s="8">
        <v>2.1068699999999998</v>
      </c>
      <c r="D94" s="8">
        <v>0.87648800000000004</v>
      </c>
      <c r="E94" s="8">
        <v>1.9441121953160952E-2</v>
      </c>
    </row>
    <row r="95" spans="1:5" x14ac:dyDescent="0.25">
      <c r="A95" t="s">
        <v>92</v>
      </c>
      <c r="B95" s="8">
        <v>0.97430899999999998</v>
      </c>
      <c r="C95" s="8">
        <v>0.340831</v>
      </c>
      <c r="D95" s="8">
        <v>1.39394</v>
      </c>
      <c r="E95" s="8">
        <v>1.2258682971416282E-2</v>
      </c>
    </row>
    <row r="96" spans="1:5" x14ac:dyDescent="0.25">
      <c r="A96" t="s">
        <v>93</v>
      </c>
      <c r="B96" s="8">
        <v>1.2862899999999999</v>
      </c>
      <c r="C96" s="8">
        <v>0.37655</v>
      </c>
      <c r="D96" s="8">
        <v>1.23495</v>
      </c>
      <c r="E96" s="8">
        <v>1.219992945672525E-2</v>
      </c>
    </row>
    <row r="97" spans="1:5" x14ac:dyDescent="0.25">
      <c r="A97" t="s">
        <v>94</v>
      </c>
      <c r="B97" s="8">
        <v>1.4783599999999999</v>
      </c>
      <c r="C97" s="8">
        <v>2.31474</v>
      </c>
      <c r="D97" s="8">
        <v>0.96020099999999997</v>
      </c>
      <c r="E97" s="8">
        <v>1.1801732615146601E-2</v>
      </c>
    </row>
    <row r="98" spans="1:5" x14ac:dyDescent="0.25">
      <c r="A98" t="s">
        <v>95</v>
      </c>
      <c r="B98" s="8">
        <v>0.85684400000000005</v>
      </c>
      <c r="C98" s="8">
        <v>0.47865200000000002</v>
      </c>
      <c r="D98" s="8">
        <v>1.3824399999999999</v>
      </c>
      <c r="E98" s="8">
        <v>1.6434942057604974E-2</v>
      </c>
    </row>
    <row r="99" spans="1:5" x14ac:dyDescent="0.25">
      <c r="A99" t="s">
        <v>96</v>
      </c>
      <c r="B99" s="8">
        <v>0.80483800000000005</v>
      </c>
      <c r="C99" s="8">
        <v>0.50604800000000005</v>
      </c>
      <c r="D99" s="8">
        <v>1.49091</v>
      </c>
      <c r="E99" s="8">
        <v>2.3956714770672922E-2</v>
      </c>
    </row>
    <row r="100" spans="1:5" x14ac:dyDescent="0.25">
      <c r="A100" t="s">
        <v>97</v>
      </c>
      <c r="B100" s="8">
        <v>0.96261600000000003</v>
      </c>
      <c r="C100" s="8">
        <v>0.439357</v>
      </c>
      <c r="D100" s="8">
        <v>1.2454799999999999</v>
      </c>
      <c r="E100" s="8">
        <v>1.1053774299274685E-2</v>
      </c>
    </row>
    <row r="101" spans="1:5" x14ac:dyDescent="0.25">
      <c r="A101" t="s">
        <v>98</v>
      </c>
      <c r="B101" s="8">
        <v>0.81923299999999999</v>
      </c>
      <c r="C101" s="8">
        <v>1.8024899999999999</v>
      </c>
      <c r="D101" s="8">
        <v>0.83782500000000004</v>
      </c>
      <c r="E101" s="8">
        <v>2.1535651096581006E-2</v>
      </c>
    </row>
    <row r="102" spans="1:5" x14ac:dyDescent="0.25">
      <c r="A102" t="s">
        <v>99</v>
      </c>
      <c r="B102" s="8">
        <v>0.84797699999999998</v>
      </c>
      <c r="C102" s="8">
        <v>0.22501599999999999</v>
      </c>
      <c r="D102" s="8">
        <v>1.5340499999999999</v>
      </c>
      <c r="E102" s="8">
        <v>2.1398337108021463E-2</v>
      </c>
    </row>
    <row r="103" spans="1:5" x14ac:dyDescent="0.25">
      <c r="A103" t="s">
        <v>100</v>
      </c>
      <c r="B103" s="8">
        <v>1.10528</v>
      </c>
      <c r="C103" s="8">
        <v>-0.19992299999999999</v>
      </c>
      <c r="D103" s="8">
        <v>1.1127400000000001</v>
      </c>
      <c r="E103" s="8">
        <v>9.5441261571732345E-3</v>
      </c>
    </row>
    <row r="104" spans="1:5" x14ac:dyDescent="0.25">
      <c r="A104" t="s">
        <v>101</v>
      </c>
      <c r="B104" s="8">
        <v>1.52955</v>
      </c>
      <c r="C104" s="8">
        <v>1.9264699999999999</v>
      </c>
      <c r="D104" s="8">
        <v>0.87606499999999998</v>
      </c>
      <c r="E104" s="8">
        <v>2.0710343350317292E-2</v>
      </c>
    </row>
    <row r="105" spans="1:5" x14ac:dyDescent="0.25">
      <c r="A105" t="s">
        <v>102</v>
      </c>
      <c r="B105" s="8">
        <v>0.85705900000000002</v>
      </c>
      <c r="C105" s="8">
        <v>-7.9068200000000002E-3</v>
      </c>
      <c r="D105" s="8">
        <v>1.3444400000000001</v>
      </c>
      <c r="E105" s="8">
        <v>1.2313149089227289E-2</v>
      </c>
    </row>
    <row r="106" spans="1:5" x14ac:dyDescent="0.25">
      <c r="A106" t="s">
        <v>103</v>
      </c>
      <c r="B106" s="8">
        <v>1.3225199999999999</v>
      </c>
      <c r="C106" s="8">
        <v>1.64333</v>
      </c>
      <c r="D106" s="8">
        <v>0.84479800000000005</v>
      </c>
      <c r="E106" s="8">
        <v>1.7247634998512677E-2</v>
      </c>
    </row>
    <row r="107" spans="1:5" x14ac:dyDescent="0.25">
      <c r="A107" t="s">
        <v>104</v>
      </c>
      <c r="B107" s="8">
        <v>1.03807</v>
      </c>
      <c r="C107" s="8">
        <v>-0.15598699999999999</v>
      </c>
      <c r="D107" s="8">
        <v>1.19838</v>
      </c>
      <c r="E107" s="8">
        <v>1.0368589668755293E-2</v>
      </c>
    </row>
    <row r="108" spans="1:5" x14ac:dyDescent="0.25">
      <c r="A108" t="s">
        <v>105</v>
      </c>
      <c r="B108" s="8">
        <v>0.78237800000000002</v>
      </c>
      <c r="C108" s="8">
        <v>0.24191199999999999</v>
      </c>
      <c r="D108" s="8">
        <v>1.2175499999999999</v>
      </c>
      <c r="E108" s="8">
        <v>1.2685171715223447E-2</v>
      </c>
    </row>
    <row r="109" spans="1:5" x14ac:dyDescent="0.25">
      <c r="A109" t="s">
        <v>106</v>
      </c>
      <c r="B109" s="8">
        <v>1.39</v>
      </c>
      <c r="C109" s="8">
        <v>1.6798500000000001</v>
      </c>
      <c r="D109" s="8">
        <v>0.90226799999999996</v>
      </c>
      <c r="E109" s="8">
        <v>2.1824508559297351E-2</v>
      </c>
    </row>
    <row r="110" spans="1:5" x14ac:dyDescent="0.25">
      <c r="A110" t="s">
        <v>208</v>
      </c>
      <c r="B110" s="8">
        <v>0.64895599999999998</v>
      </c>
      <c r="C110" s="8">
        <v>0.117058</v>
      </c>
      <c r="D110" s="8">
        <v>1.0428500000000001</v>
      </c>
      <c r="E110" s="8">
        <v>1.5323289016956456E-2</v>
      </c>
    </row>
    <row r="111" spans="1:5" x14ac:dyDescent="0.25">
      <c r="A111" t="s">
        <v>107</v>
      </c>
      <c r="B111" s="8">
        <v>1.4845699999999999</v>
      </c>
      <c r="C111" s="8">
        <v>2.1383999999999999</v>
      </c>
      <c r="D111" s="8">
        <v>0.76227199999999995</v>
      </c>
      <c r="E111" s="8">
        <v>1.5461294570080941E-2</v>
      </c>
    </row>
    <row r="112" spans="1:5" x14ac:dyDescent="0.25">
      <c r="A112" t="s">
        <v>108</v>
      </c>
      <c r="B112" s="8">
        <v>1.0119899999999999</v>
      </c>
      <c r="C112" s="8">
        <v>0.218415</v>
      </c>
      <c r="D112" s="8">
        <v>1.31728</v>
      </c>
      <c r="E112" s="8">
        <v>1.8899152733577462E-2</v>
      </c>
    </row>
    <row r="113" spans="1:5" x14ac:dyDescent="0.25">
      <c r="A113" t="s">
        <v>109</v>
      </c>
      <c r="B113" s="8">
        <v>0.74619199999999997</v>
      </c>
      <c r="C113" s="8">
        <v>0.34667399999999998</v>
      </c>
      <c r="D113" s="8">
        <v>1.2357400000000001</v>
      </c>
      <c r="E113" s="8">
        <v>1.6319979310092134E-2</v>
      </c>
    </row>
    <row r="114" spans="1:5" x14ac:dyDescent="0.25">
      <c r="A114" t="s">
        <v>110</v>
      </c>
      <c r="B114" s="8">
        <v>0.77158700000000002</v>
      </c>
      <c r="C114" s="8">
        <v>0.141847</v>
      </c>
      <c r="D114" s="8">
        <v>1.2312000000000001</v>
      </c>
      <c r="E114" s="8">
        <v>1.3126063888210216E-2</v>
      </c>
    </row>
    <row r="115" spans="1:5" x14ac:dyDescent="0.25">
      <c r="A115" t="s">
        <v>111</v>
      </c>
      <c r="B115" s="8">
        <v>1.32637</v>
      </c>
      <c r="C115" s="8">
        <v>2.0790099999999998</v>
      </c>
      <c r="D115" s="8">
        <v>1.0135099999999999</v>
      </c>
      <c r="E115" s="8">
        <v>1.5088104664865331E-2</v>
      </c>
    </row>
    <row r="116" spans="1:5" x14ac:dyDescent="0.25">
      <c r="A116" t="s">
        <v>112</v>
      </c>
      <c r="B116" s="8">
        <v>0.88109000000000004</v>
      </c>
      <c r="C116" s="8">
        <v>0.25302999999999998</v>
      </c>
      <c r="D116" s="8">
        <v>1.0504100000000001</v>
      </c>
      <c r="E116" s="8">
        <v>1.0462756644011381E-2</v>
      </c>
    </row>
    <row r="117" spans="1:5" x14ac:dyDescent="0.25">
      <c r="A117" t="s">
        <v>113</v>
      </c>
      <c r="B117" s="8">
        <v>0.70158299999999996</v>
      </c>
      <c r="C117" s="8">
        <v>0.28914600000000001</v>
      </c>
      <c r="D117" s="8">
        <v>1.133</v>
      </c>
      <c r="E117" s="8">
        <v>1.4356108472711446E-2</v>
      </c>
    </row>
    <row r="118" spans="1:5" x14ac:dyDescent="0.25">
      <c r="A118" t="s">
        <v>114</v>
      </c>
      <c r="B118" s="8">
        <v>1.1862299999999999</v>
      </c>
      <c r="C118" s="8">
        <v>1.5025500000000001</v>
      </c>
      <c r="D118" s="8">
        <v>0.81420000000000003</v>
      </c>
      <c r="E118" s="8">
        <v>1.6770859410299807E-2</v>
      </c>
    </row>
    <row r="119" spans="1:5" x14ac:dyDescent="0.25">
      <c r="A119" t="s">
        <v>115</v>
      </c>
      <c r="B119" s="8">
        <v>0.82244099999999998</v>
      </c>
      <c r="C119" s="8">
        <v>0.23951700000000001</v>
      </c>
      <c r="D119" s="8">
        <v>0.97762899999999997</v>
      </c>
      <c r="E119" s="8">
        <v>9.7341332490338151E-3</v>
      </c>
    </row>
    <row r="120" spans="1:5" x14ac:dyDescent="0.25">
      <c r="A120" t="s">
        <v>116</v>
      </c>
      <c r="B120" s="8">
        <v>1.0222800000000001</v>
      </c>
      <c r="C120" s="8">
        <v>1.8221700000000001</v>
      </c>
      <c r="D120" s="8">
        <v>1.1955800000000001</v>
      </c>
      <c r="E120" s="8">
        <v>1.6808590070619824E-2</v>
      </c>
    </row>
    <row r="121" spans="1:5" x14ac:dyDescent="0.25">
      <c r="A121" t="s">
        <v>117</v>
      </c>
      <c r="B121" s="8">
        <v>1.3714200000000001</v>
      </c>
      <c r="C121" s="8">
        <v>1.5000599999999999</v>
      </c>
      <c r="D121" s="8">
        <v>0.85020300000000004</v>
      </c>
      <c r="E121" s="8">
        <v>4.3291405077477085E-2</v>
      </c>
    </row>
    <row r="122" spans="1:5" x14ac:dyDescent="0.25">
      <c r="A122" t="s">
        <v>118</v>
      </c>
      <c r="B122" s="8">
        <v>0.80168700000000004</v>
      </c>
      <c r="C122" s="8">
        <v>1.55636</v>
      </c>
      <c r="D122" s="8">
        <v>0.63284600000000002</v>
      </c>
      <c r="E122" s="8">
        <v>1.3014722957846482E-2</v>
      </c>
    </row>
    <row r="123" spans="1:5" x14ac:dyDescent="0.25">
      <c r="A123" t="s">
        <v>119</v>
      </c>
      <c r="B123" s="8">
        <v>0.63246800000000003</v>
      </c>
      <c r="C123" s="8">
        <v>-0.42082999999999998</v>
      </c>
      <c r="D123" s="8">
        <v>1.2055800000000001</v>
      </c>
      <c r="E123" s="8">
        <v>1.2157039301149175E-2</v>
      </c>
    </row>
    <row r="124" spans="1:5" x14ac:dyDescent="0.25">
      <c r="A124" t="s">
        <v>120</v>
      </c>
      <c r="B124" s="8">
        <v>0.71908399999999995</v>
      </c>
      <c r="C124" s="8">
        <v>0.18848999999999999</v>
      </c>
      <c r="D124" s="8">
        <v>1.01596</v>
      </c>
      <c r="E124" s="8">
        <v>1.2220832107941181E-2</v>
      </c>
    </row>
    <row r="125" spans="1:5" x14ac:dyDescent="0.25">
      <c r="A125" t="s">
        <v>121</v>
      </c>
      <c r="B125" s="8">
        <v>0.76705500000000004</v>
      </c>
      <c r="C125" s="8">
        <v>0.113509</v>
      </c>
      <c r="D125" s="8">
        <v>1.0263599999999999</v>
      </c>
      <c r="E125" s="8">
        <v>1.2309873970843885E-2</v>
      </c>
    </row>
    <row r="126" spans="1:5" x14ac:dyDescent="0.25">
      <c r="A126" t="s">
        <v>122</v>
      </c>
      <c r="B126" s="8">
        <v>0.90817199999999998</v>
      </c>
      <c r="C126" s="8">
        <v>1.57294</v>
      </c>
      <c r="D126" s="8">
        <v>1.1162000000000001</v>
      </c>
      <c r="E126" s="8">
        <v>2.3559702802724673E-2</v>
      </c>
    </row>
    <row r="127" spans="1:5" x14ac:dyDescent="0.25">
      <c r="A127" t="s">
        <v>123</v>
      </c>
      <c r="B127" s="8">
        <v>0.619417</v>
      </c>
      <c r="C127" s="8">
        <v>0.105597</v>
      </c>
      <c r="D127" s="8">
        <v>0.83821599999999996</v>
      </c>
      <c r="E127" s="8">
        <v>1.0489253600671078E-2</v>
      </c>
    </row>
    <row r="128" spans="1:5" x14ac:dyDescent="0.25">
      <c r="A128" t="s">
        <v>124</v>
      </c>
      <c r="B128" s="8">
        <v>1.03301</v>
      </c>
      <c r="C128" s="8">
        <v>-0.38641900000000001</v>
      </c>
      <c r="D128" s="8">
        <v>1.1251800000000001</v>
      </c>
      <c r="E128" s="8">
        <v>3.1602633626864496E-2</v>
      </c>
    </row>
    <row r="129" spans="1:5" x14ac:dyDescent="0.25">
      <c r="A129" t="s">
        <v>125</v>
      </c>
      <c r="B129" s="8">
        <v>0.62017</v>
      </c>
      <c r="C129" s="8">
        <v>-0.27969500000000003</v>
      </c>
      <c r="D129" s="8">
        <v>1.1672100000000001</v>
      </c>
      <c r="E129" s="8">
        <v>2.1031252425997952E-2</v>
      </c>
    </row>
    <row r="130" spans="1:5" x14ac:dyDescent="0.25">
      <c r="A130" t="s">
        <v>126</v>
      </c>
      <c r="B130" s="8">
        <v>0.85943700000000001</v>
      </c>
      <c r="C130" s="8">
        <v>4.3123099999999998E-2</v>
      </c>
      <c r="D130" s="8">
        <v>0.44140000000000001</v>
      </c>
      <c r="E130" s="8">
        <v>1.4201957164345124E-2</v>
      </c>
    </row>
    <row r="131" spans="1:5" x14ac:dyDescent="0.25">
      <c r="A131" t="s">
        <v>127</v>
      </c>
      <c r="B131" s="8">
        <v>0.37631199999999998</v>
      </c>
      <c r="C131" s="8">
        <v>-2.4378799999999999E-2</v>
      </c>
      <c r="D131" s="8">
        <v>0.453652</v>
      </c>
      <c r="E131" s="8">
        <v>2.6473103306029106E-2</v>
      </c>
    </row>
    <row r="132" spans="1:5" x14ac:dyDescent="0.25">
      <c r="A132" t="s">
        <v>128</v>
      </c>
      <c r="B132" s="8">
        <v>0.58276799999999995</v>
      </c>
      <c r="C132" s="8">
        <v>-0.71984000000000004</v>
      </c>
      <c r="D132" s="8">
        <v>0.91061000000000003</v>
      </c>
      <c r="E132" s="8">
        <v>1.0470118801584617E-2</v>
      </c>
    </row>
    <row r="133" spans="1:5" x14ac:dyDescent="0.25">
      <c r="A133" t="s">
        <v>129</v>
      </c>
      <c r="B133" s="8">
        <v>0.93156099999999997</v>
      </c>
      <c r="C133" s="8">
        <v>1.3425100000000001</v>
      </c>
      <c r="D133" s="8">
        <v>0.74117100000000002</v>
      </c>
      <c r="E133" s="8">
        <v>2.8828141071873769E-2</v>
      </c>
    </row>
    <row r="134" spans="1:5" x14ac:dyDescent="0.25">
      <c r="A134" t="s">
        <v>130</v>
      </c>
      <c r="B134" s="8">
        <v>0.52809700000000004</v>
      </c>
      <c r="C134" s="8">
        <v>-6.4202499999999996E-2</v>
      </c>
      <c r="D134" s="8">
        <v>0.70334799999999997</v>
      </c>
      <c r="E134" s="8">
        <v>1.1456016018196118E-2</v>
      </c>
    </row>
    <row r="135" spans="1:5" x14ac:dyDescent="0.25">
      <c r="A135" t="s">
        <v>131</v>
      </c>
      <c r="B135" s="8">
        <v>0.51505500000000004</v>
      </c>
      <c r="C135" s="8">
        <v>1.19136</v>
      </c>
      <c r="D135" s="8">
        <v>0.54920899999999995</v>
      </c>
      <c r="E135" s="8">
        <v>9.2605607326274892E-3</v>
      </c>
    </row>
    <row r="136" spans="1:5" x14ac:dyDescent="0.25">
      <c r="A136" t="s">
        <v>132</v>
      </c>
      <c r="B136" s="8">
        <v>0.41633900000000001</v>
      </c>
      <c r="C136" s="8">
        <v>-0.21881200000000001</v>
      </c>
      <c r="D136" s="8">
        <v>0.444386</v>
      </c>
      <c r="E136" s="8">
        <v>1.0444811512875338E-2</v>
      </c>
    </row>
    <row r="137" spans="1:5" x14ac:dyDescent="0.25">
      <c r="A137" t="s">
        <v>133</v>
      </c>
      <c r="B137" s="8">
        <v>0.58189900000000006</v>
      </c>
      <c r="C137" s="8">
        <v>-0.51194799999999996</v>
      </c>
      <c r="D137" s="8">
        <v>0.578901</v>
      </c>
      <c r="E137" s="8">
        <v>1.0853303798707224E-2</v>
      </c>
    </row>
    <row r="138" spans="1:5" x14ac:dyDescent="0.25">
      <c r="A138" t="s">
        <v>134</v>
      </c>
      <c r="B138" s="8">
        <v>0.61031500000000005</v>
      </c>
      <c r="C138" s="8">
        <v>-0.43296099999999998</v>
      </c>
      <c r="D138" s="8">
        <v>0.559137</v>
      </c>
      <c r="E138" s="8">
        <v>1.190412269867264E-2</v>
      </c>
    </row>
    <row r="139" spans="1:5" x14ac:dyDescent="0.25">
      <c r="A139" t="s">
        <v>135</v>
      </c>
      <c r="B139" s="8">
        <v>0.515652</v>
      </c>
      <c r="C139" s="8">
        <v>-0.408445</v>
      </c>
      <c r="D139" s="8">
        <v>0.45847199999999999</v>
      </c>
      <c r="E139" s="8">
        <v>9.5407790611194074E-3</v>
      </c>
    </row>
    <row r="140" spans="1:5" x14ac:dyDescent="0.25">
      <c r="A140" t="s">
        <v>136</v>
      </c>
      <c r="B140" s="8">
        <v>0.40739900000000001</v>
      </c>
      <c r="C140" s="8">
        <v>-0.93185899999999999</v>
      </c>
      <c r="D140" s="8">
        <v>0.28812300000000002</v>
      </c>
      <c r="E140" s="8">
        <v>9.5190395037466433E-3</v>
      </c>
    </row>
    <row r="141" spans="1:5" x14ac:dyDescent="0.25">
      <c r="A141" t="s">
        <v>137</v>
      </c>
      <c r="B141" s="8">
        <v>0.24390200000000001</v>
      </c>
      <c r="C141" s="8">
        <v>-0.25622200000000001</v>
      </c>
      <c r="D141" s="8">
        <v>0.44585799999999998</v>
      </c>
      <c r="E141" s="8">
        <v>1.0761465857206772E-2</v>
      </c>
    </row>
    <row r="142" spans="1:5" x14ac:dyDescent="0.25">
      <c r="A142" t="s">
        <v>138</v>
      </c>
      <c r="B142" s="8">
        <v>0.46439399999999997</v>
      </c>
      <c r="C142" s="8">
        <v>-0.37006899999999998</v>
      </c>
      <c r="D142" s="8">
        <v>0.29992799999999997</v>
      </c>
      <c r="E142" s="8">
        <v>9.6620175928402406E-3</v>
      </c>
    </row>
    <row r="143" spans="1:5" x14ac:dyDescent="0.25">
      <c r="A143" t="s">
        <v>139</v>
      </c>
      <c r="B143" s="8">
        <v>0.204121</v>
      </c>
      <c r="C143" s="8">
        <v>-1.12338</v>
      </c>
      <c r="D143" s="8">
        <v>0.13144500000000001</v>
      </c>
      <c r="E143" s="8">
        <v>1.1538781487806567E-2</v>
      </c>
    </row>
    <row r="144" spans="1:5" x14ac:dyDescent="0.25">
      <c r="A144" t="s">
        <v>140</v>
      </c>
      <c r="B144" s="8">
        <v>0.460642</v>
      </c>
      <c r="C144" s="8">
        <v>0.93550999999999995</v>
      </c>
      <c r="D144" s="8">
        <v>0.65290099999999995</v>
      </c>
      <c r="E144" s="8">
        <v>3.6279977603190239E-2</v>
      </c>
    </row>
    <row r="145" spans="1:5" x14ac:dyDescent="0.25">
      <c r="A145" t="s">
        <v>141</v>
      </c>
      <c r="B145" s="8">
        <v>0.28186899999999998</v>
      </c>
      <c r="C145" s="8">
        <v>-0.81938</v>
      </c>
      <c r="D145" s="8">
        <v>0.34981099999999998</v>
      </c>
      <c r="E145" s="8">
        <v>9.724282350814413E-3</v>
      </c>
    </row>
    <row r="146" spans="1:5" x14ac:dyDescent="0.25">
      <c r="A146" t="s">
        <v>142</v>
      </c>
      <c r="B146" s="8">
        <v>0.15349299999999999</v>
      </c>
      <c r="C146" s="8">
        <v>-0.40810299999999999</v>
      </c>
      <c r="D146" s="8">
        <v>0.17568400000000001</v>
      </c>
      <c r="E146" s="8">
        <v>9.8678130160609612E-3</v>
      </c>
    </row>
    <row r="147" spans="1:5" x14ac:dyDescent="0.25">
      <c r="A147" t="s">
        <v>143</v>
      </c>
      <c r="B147" s="8">
        <v>0.13714000000000001</v>
      </c>
      <c r="C147" s="8">
        <v>-0.457648</v>
      </c>
      <c r="D147" s="8">
        <v>0.194129</v>
      </c>
      <c r="E147" s="8">
        <v>9.578214335963349E-3</v>
      </c>
    </row>
    <row r="148" spans="1:5" x14ac:dyDescent="0.25">
      <c r="A148" t="s">
        <v>144</v>
      </c>
      <c r="B148" s="8">
        <v>0.43277399999999999</v>
      </c>
      <c r="C148" s="8">
        <v>0.84209900000000004</v>
      </c>
      <c r="D148" s="8">
        <v>0.22171199999999999</v>
      </c>
      <c r="E148" s="8">
        <v>1.5887942421246051E-2</v>
      </c>
    </row>
    <row r="149" spans="1:5" x14ac:dyDescent="0.25">
      <c r="A149" t="s">
        <v>145</v>
      </c>
      <c r="B149" s="8">
        <v>0.19628200000000001</v>
      </c>
      <c r="C149" s="8">
        <v>-0.58852400000000005</v>
      </c>
      <c r="D149" s="8">
        <v>0.375247</v>
      </c>
      <c r="E149" s="8">
        <v>1.3592794450082738E-2</v>
      </c>
    </row>
    <row r="150" spans="1:5" x14ac:dyDescent="0.25">
      <c r="A150" t="s">
        <v>146</v>
      </c>
      <c r="B150" s="8">
        <v>0.268428</v>
      </c>
      <c r="C150" s="8">
        <v>-1.4568099999999999</v>
      </c>
      <c r="D150" s="8">
        <v>0.38766</v>
      </c>
      <c r="E150" s="8">
        <v>1.0730477812804489E-2</v>
      </c>
    </row>
    <row r="151" spans="1:5" x14ac:dyDescent="0.25">
      <c r="A151" t="s">
        <v>147</v>
      </c>
      <c r="B151" s="8">
        <v>-0.42266799999999999</v>
      </c>
      <c r="C151" s="8">
        <v>-1.98648</v>
      </c>
      <c r="D151" s="8">
        <v>-0.30165900000000001</v>
      </c>
      <c r="E151" s="8">
        <v>1.2149904278320411E-2</v>
      </c>
    </row>
    <row r="152" spans="1:5" x14ac:dyDescent="0.25">
      <c r="A152" t="s">
        <v>148</v>
      </c>
      <c r="B152" s="8">
        <v>-0.43438700000000002</v>
      </c>
      <c r="C152" s="8">
        <v>-1.1549799999999999</v>
      </c>
      <c r="D152" s="8">
        <v>-0.43804799999999999</v>
      </c>
      <c r="E152" s="8">
        <v>1.3114556725864587E-2</v>
      </c>
    </row>
    <row r="153" spans="1:5" x14ac:dyDescent="0.25">
      <c r="A153" t="s">
        <v>149</v>
      </c>
      <c r="B153" s="8">
        <v>-0.45695200000000002</v>
      </c>
      <c r="C153" s="8">
        <v>8.2825200000000002E-2</v>
      </c>
      <c r="D153" s="8">
        <v>-0.74519800000000003</v>
      </c>
      <c r="E153" s="8">
        <v>1.1021707282417541E-2</v>
      </c>
    </row>
    <row r="154" spans="1:5" x14ac:dyDescent="0.25">
      <c r="A154" t="s">
        <v>150</v>
      </c>
      <c r="B154" s="8">
        <v>-0.93511299999999997</v>
      </c>
      <c r="C154" s="8">
        <v>-1.3331</v>
      </c>
      <c r="D154" s="8">
        <v>-0.55860100000000001</v>
      </c>
      <c r="E154" s="8">
        <v>1.6388367584668943E-2</v>
      </c>
    </row>
    <row r="155" spans="1:5" x14ac:dyDescent="0.25">
      <c r="A155" t="s">
        <v>151</v>
      </c>
      <c r="B155" s="8">
        <v>-0.45815299999999998</v>
      </c>
      <c r="C155" s="8">
        <v>3.1787299999999998E-2</v>
      </c>
      <c r="D155" s="8">
        <v>-0.76981100000000002</v>
      </c>
      <c r="E155" s="8">
        <v>1.2807828764025805E-2</v>
      </c>
    </row>
    <row r="156" spans="1:5" x14ac:dyDescent="0.25">
      <c r="A156" t="s">
        <v>152</v>
      </c>
      <c r="B156" s="8">
        <v>-1.00763</v>
      </c>
      <c r="C156" s="8">
        <v>-1.33494</v>
      </c>
      <c r="D156" s="8">
        <v>-0.56256499999999998</v>
      </c>
      <c r="E156" s="8">
        <v>1.646509057084557E-2</v>
      </c>
    </row>
    <row r="157" spans="1:5" x14ac:dyDescent="0.25">
      <c r="A157" t="s">
        <v>153</v>
      </c>
      <c r="B157" s="8">
        <v>-0.54827800000000004</v>
      </c>
      <c r="C157" s="8">
        <v>0.28554000000000002</v>
      </c>
      <c r="D157" s="8">
        <v>-0.80000700000000002</v>
      </c>
      <c r="E157" s="8">
        <v>1.0773956869681349E-2</v>
      </c>
    </row>
    <row r="158" spans="1:5" x14ac:dyDescent="0.25">
      <c r="A158" t="s">
        <v>154</v>
      </c>
      <c r="B158" s="8">
        <v>-0.50183100000000003</v>
      </c>
      <c r="C158" s="8">
        <v>-3.8493600000000003E-2</v>
      </c>
      <c r="D158" s="8">
        <v>-0.76505000000000001</v>
      </c>
      <c r="E158" s="8">
        <v>1.9901652562749648E-2</v>
      </c>
    </row>
    <row r="159" spans="1:5" x14ac:dyDescent="0.25">
      <c r="A159" t="s">
        <v>155</v>
      </c>
      <c r="B159" s="8">
        <v>-1.2135400000000001</v>
      </c>
      <c r="C159" s="8">
        <v>-1.50743</v>
      </c>
      <c r="D159" s="8">
        <v>-0.73475900000000005</v>
      </c>
      <c r="E159" s="8">
        <v>2.0501728413900525E-2</v>
      </c>
    </row>
    <row r="160" spans="1:5" x14ac:dyDescent="0.25">
      <c r="A160" t="s">
        <v>156</v>
      </c>
      <c r="B160" s="8">
        <v>-0.73875400000000002</v>
      </c>
      <c r="C160" s="8">
        <v>-1.6821900000000001E-2</v>
      </c>
      <c r="D160" s="8">
        <v>-0.98701499999999998</v>
      </c>
      <c r="E160" s="8">
        <v>1.0136600698146188E-2</v>
      </c>
    </row>
    <row r="161" spans="1:5" x14ac:dyDescent="0.25">
      <c r="A161" t="s">
        <v>157</v>
      </c>
      <c r="B161" s="8">
        <v>-1.2673300000000001</v>
      </c>
      <c r="C161" s="8">
        <v>-1.51433</v>
      </c>
      <c r="D161" s="8">
        <v>-0.67844700000000002</v>
      </c>
      <c r="E161" s="8">
        <v>2.184353994322082E-2</v>
      </c>
    </row>
    <row r="162" spans="1:5" x14ac:dyDescent="0.25">
      <c r="A162" t="s">
        <v>158</v>
      </c>
      <c r="B162" s="8">
        <v>-0.67587699999999995</v>
      </c>
      <c r="C162" s="8">
        <v>-0.20025399999999999</v>
      </c>
      <c r="D162" s="8">
        <v>-1.0374399999999999</v>
      </c>
      <c r="E162" s="8">
        <v>1.2742194528730653E-2</v>
      </c>
    </row>
    <row r="163" spans="1:5" x14ac:dyDescent="0.25">
      <c r="A163" t="s">
        <v>159</v>
      </c>
      <c r="B163" s="8">
        <v>-0.68435199999999996</v>
      </c>
      <c r="C163" s="8">
        <v>-0.26673400000000003</v>
      </c>
      <c r="D163" s="8">
        <v>-1.1946000000000001</v>
      </c>
      <c r="E163" s="8">
        <v>1.6221222778751671E-2</v>
      </c>
    </row>
    <row r="164" spans="1:5" x14ac:dyDescent="0.25">
      <c r="A164" t="s">
        <v>160</v>
      </c>
      <c r="B164" s="8">
        <v>-0.79361499999999996</v>
      </c>
      <c r="C164" s="8">
        <v>-0.17121900000000001</v>
      </c>
      <c r="D164" s="8">
        <v>-1.1825399999999999</v>
      </c>
      <c r="E164" s="8">
        <v>1.2361454793315662E-2</v>
      </c>
    </row>
    <row r="165" spans="1:5" x14ac:dyDescent="0.25">
      <c r="A165" t="s">
        <v>161</v>
      </c>
      <c r="B165" s="8">
        <v>-0.83336600000000005</v>
      </c>
      <c r="C165" s="8">
        <v>-0.328739</v>
      </c>
      <c r="D165" s="8">
        <v>-1.2795700000000001</v>
      </c>
      <c r="E165" s="8">
        <v>1.8605878803370026E-2</v>
      </c>
    </row>
    <row r="166" spans="1:5" x14ac:dyDescent="0.25">
      <c r="A166" t="s">
        <v>162</v>
      </c>
      <c r="B166" s="8">
        <v>-1.2101299999999999</v>
      </c>
      <c r="C166" s="8">
        <v>-2.1469499999999999</v>
      </c>
      <c r="D166" s="8">
        <v>-1.09917</v>
      </c>
      <c r="E166" s="8">
        <v>1.2907668922575697E-2</v>
      </c>
    </row>
    <row r="167" spans="1:5" x14ac:dyDescent="0.25">
      <c r="A167" t="s">
        <v>163</v>
      </c>
      <c r="B167" s="8">
        <v>-0.85398499999999999</v>
      </c>
      <c r="C167" s="8">
        <v>0.20919299999999999</v>
      </c>
      <c r="D167" s="8">
        <v>-1.0478799999999999</v>
      </c>
      <c r="E167" s="8">
        <v>9.5930834106334791E-3</v>
      </c>
    </row>
    <row r="168" spans="1:5" x14ac:dyDescent="0.25">
      <c r="A168" t="s">
        <v>164</v>
      </c>
      <c r="B168" s="8">
        <v>-0.69368600000000002</v>
      </c>
      <c r="C168" s="8">
        <v>0.350547</v>
      </c>
      <c r="D168" s="8">
        <v>-0.69501900000000005</v>
      </c>
      <c r="E168" s="8">
        <v>1.7298274995523475E-2</v>
      </c>
    </row>
    <row r="169" spans="1:5" x14ac:dyDescent="0.25">
      <c r="A169" t="s">
        <v>165</v>
      </c>
      <c r="B169" s="8">
        <v>-1.50465</v>
      </c>
      <c r="C169" s="8">
        <v>-2.0709200000000001</v>
      </c>
      <c r="D169" s="8">
        <v>-0.87795599999999996</v>
      </c>
      <c r="E169" s="8">
        <v>1.6399679379029725E-2</v>
      </c>
    </row>
    <row r="170" spans="1:5" x14ac:dyDescent="0.25">
      <c r="A170" t="s">
        <v>166</v>
      </c>
      <c r="B170" s="8">
        <v>-0.95609999999999995</v>
      </c>
      <c r="C170" s="8">
        <v>-0.39854200000000001</v>
      </c>
      <c r="D170" s="8">
        <v>-1.0928800000000001</v>
      </c>
      <c r="E170" s="8">
        <v>9.7451429447408359E-3</v>
      </c>
    </row>
    <row r="171" spans="1:5" x14ac:dyDescent="0.25">
      <c r="A171" t="s">
        <v>167</v>
      </c>
      <c r="B171" s="8">
        <v>-1.41744</v>
      </c>
      <c r="C171" s="8">
        <v>-1.81504</v>
      </c>
      <c r="D171" s="8">
        <v>-0.99308700000000005</v>
      </c>
      <c r="E171" s="8">
        <v>1.7462551197606438E-2</v>
      </c>
    </row>
    <row r="172" spans="1:5" x14ac:dyDescent="0.25">
      <c r="A172" t="s">
        <v>168</v>
      </c>
      <c r="B172" s="8">
        <v>-0.77691500000000002</v>
      </c>
      <c r="C172" s="8">
        <v>-0.33682699999999999</v>
      </c>
      <c r="D172" s="8">
        <v>-1.2441500000000001</v>
      </c>
      <c r="E172" s="8">
        <v>1.4609422955028841E-2</v>
      </c>
    </row>
    <row r="173" spans="1:5" x14ac:dyDescent="0.25">
      <c r="A173" t="s">
        <v>169</v>
      </c>
      <c r="B173" s="8">
        <v>-0.99748000000000003</v>
      </c>
      <c r="C173" s="8">
        <v>-0.54492200000000002</v>
      </c>
      <c r="D173" s="8">
        <v>-1.2750600000000001</v>
      </c>
      <c r="E173" s="8">
        <v>1.151145525261364E-2</v>
      </c>
    </row>
    <row r="174" spans="1:5" x14ac:dyDescent="0.25">
      <c r="A174" t="s">
        <v>170</v>
      </c>
      <c r="B174" s="8">
        <v>-1.3056300000000001</v>
      </c>
      <c r="C174" s="8">
        <v>-2.74343</v>
      </c>
      <c r="D174" s="8">
        <v>-1.1010200000000001</v>
      </c>
      <c r="E174" s="8">
        <v>9.456626897331892E-3</v>
      </c>
    </row>
    <row r="175" spans="1:5" x14ac:dyDescent="0.25">
      <c r="A175" t="s">
        <v>171</v>
      </c>
      <c r="B175" s="8">
        <v>-1.4468700000000001</v>
      </c>
      <c r="C175" s="8">
        <v>-0.39929399999999998</v>
      </c>
      <c r="D175" s="8">
        <v>-1.3143100000000001</v>
      </c>
      <c r="E175" s="8">
        <v>1.9926071573935004E-2</v>
      </c>
    </row>
    <row r="176" spans="1:5" x14ac:dyDescent="0.25">
      <c r="A176" t="s">
        <v>209</v>
      </c>
      <c r="B176" s="8">
        <v>-0.94136299999999995</v>
      </c>
      <c r="C176" s="8">
        <v>-2.2437499999999999</v>
      </c>
      <c r="D176" s="8">
        <v>-1.1529</v>
      </c>
      <c r="E176" s="8">
        <v>1.2603588440422652E-2</v>
      </c>
    </row>
    <row r="177" spans="1:5" x14ac:dyDescent="0.25">
      <c r="A177" t="s">
        <v>172</v>
      </c>
      <c r="B177" s="8">
        <v>-0.95937399999999995</v>
      </c>
      <c r="C177" s="8">
        <v>-0.56603599999999998</v>
      </c>
      <c r="D177" s="8">
        <v>-1.34931</v>
      </c>
      <c r="E177" s="8">
        <v>1.4211238614376896E-2</v>
      </c>
    </row>
    <row r="178" spans="1:5" x14ac:dyDescent="0.25">
      <c r="A178" t="s">
        <v>173</v>
      </c>
      <c r="B178" s="8">
        <v>-0.86319800000000002</v>
      </c>
      <c r="C178" s="8">
        <v>-0.26522099999999998</v>
      </c>
      <c r="D178" s="8">
        <v>-1.6870400000000001</v>
      </c>
      <c r="E178" s="8">
        <v>1.7446323061610869E-2</v>
      </c>
    </row>
    <row r="179" spans="1:5" x14ac:dyDescent="0.25">
      <c r="A179" t="s">
        <v>174</v>
      </c>
      <c r="B179" s="8">
        <v>-1.0420100000000001</v>
      </c>
      <c r="C179" s="8">
        <v>-0.50450099999999998</v>
      </c>
      <c r="D179" s="8">
        <v>-1.26135</v>
      </c>
      <c r="E179" s="8">
        <v>1.2932731866412563E-2</v>
      </c>
    </row>
    <row r="180" spans="1:5" x14ac:dyDescent="0.25">
      <c r="A180" t="s">
        <v>175</v>
      </c>
      <c r="B180" s="8">
        <v>-1.61754</v>
      </c>
      <c r="C180" s="8">
        <v>-2.2932999999999999</v>
      </c>
      <c r="D180" s="8">
        <v>-0.872305</v>
      </c>
      <c r="E180" s="8">
        <v>1.5248892033033529E-2</v>
      </c>
    </row>
    <row r="181" spans="1:5" x14ac:dyDescent="0.25">
      <c r="A181" t="s">
        <v>176</v>
      </c>
      <c r="B181" s="8">
        <v>-1.3242499999999999</v>
      </c>
      <c r="C181" s="8">
        <v>0.57050199999999995</v>
      </c>
      <c r="D181" s="8">
        <v>-1.19441</v>
      </c>
      <c r="E181" s="8">
        <v>9.2275068549027405E-3</v>
      </c>
    </row>
    <row r="182" spans="1:5" x14ac:dyDescent="0.25">
      <c r="A182" t="s">
        <v>177</v>
      </c>
      <c r="B182" s="8">
        <v>-1.36216</v>
      </c>
      <c r="C182" s="8">
        <v>-0.71601700000000001</v>
      </c>
      <c r="D182" s="8">
        <v>-1.8820300000000001</v>
      </c>
      <c r="E182" s="8">
        <v>3.2624799116764885E-2</v>
      </c>
    </row>
    <row r="183" spans="1:5" x14ac:dyDescent="0.25">
      <c r="A183" t="s">
        <v>178</v>
      </c>
      <c r="B183" s="8">
        <v>-1.8445199999999999</v>
      </c>
      <c r="C183" s="8">
        <v>-2.2585299999999999</v>
      </c>
      <c r="D183" s="8">
        <v>-1.38401</v>
      </c>
      <c r="E183" s="8">
        <v>2.1397463651265689E-2</v>
      </c>
    </row>
    <row r="184" spans="1:5" x14ac:dyDescent="0.25">
      <c r="A184" t="s">
        <v>179</v>
      </c>
      <c r="B184" s="8">
        <v>-1.9084099999999999</v>
      </c>
      <c r="C184" s="8">
        <v>-2.84823</v>
      </c>
      <c r="D184" s="8">
        <v>-1.0307599999999999</v>
      </c>
      <c r="E184" s="8">
        <v>1.3572989421718409E-2</v>
      </c>
    </row>
    <row r="185" spans="1:5" x14ac:dyDescent="0.25">
      <c r="A185" t="s">
        <v>180</v>
      </c>
      <c r="B185" s="8">
        <v>-1.8305899999999999</v>
      </c>
      <c r="C185" s="8">
        <v>-0.30596699999999999</v>
      </c>
      <c r="D185" s="8">
        <v>-1.3904000000000001</v>
      </c>
      <c r="E185" s="8">
        <v>1.2278766477604803E-2</v>
      </c>
    </row>
    <row r="186" spans="1:5" x14ac:dyDescent="0.25">
      <c r="A186" t="s">
        <v>181</v>
      </c>
      <c r="B186" s="8">
        <v>-1.24977</v>
      </c>
      <c r="C186" s="8">
        <v>-0.87997999999999998</v>
      </c>
      <c r="D186" s="8">
        <v>-1.7078100000000001</v>
      </c>
      <c r="E186" s="8">
        <v>1.5411673367847625E-2</v>
      </c>
    </row>
    <row r="187" spans="1:5" x14ac:dyDescent="0.25">
      <c r="A187" t="s">
        <v>182</v>
      </c>
      <c r="B187" s="8">
        <v>-2.21048</v>
      </c>
      <c r="C187" s="8">
        <v>-3.20932</v>
      </c>
      <c r="D187" s="8">
        <v>-1.73942</v>
      </c>
      <c r="E187" s="8">
        <v>1.8302257998433828E-2</v>
      </c>
    </row>
    <row r="188" spans="1:5" x14ac:dyDescent="0.25">
      <c r="A188" t="s">
        <v>183</v>
      </c>
      <c r="B188" s="8">
        <v>-1.51312</v>
      </c>
      <c r="C188" s="8">
        <v>-0.92879</v>
      </c>
      <c r="D188" s="8">
        <v>-1.86168</v>
      </c>
      <c r="E188" s="8">
        <v>1.3951719556163882E-2</v>
      </c>
    </row>
    <row r="189" spans="1:5" x14ac:dyDescent="0.25">
      <c r="A189" t="s">
        <v>184</v>
      </c>
      <c r="B189" s="8">
        <v>-1.41388</v>
      </c>
      <c r="C189" s="8">
        <v>-0.18049899999999999</v>
      </c>
      <c r="D189" s="8">
        <v>-2.18947</v>
      </c>
      <c r="E189" s="8">
        <v>1.1574714771248903E-2</v>
      </c>
    </row>
    <row r="190" spans="1:5" x14ac:dyDescent="0.25">
      <c r="A190" t="s">
        <v>185</v>
      </c>
      <c r="B190" s="8">
        <v>-1.6633500000000001</v>
      </c>
      <c r="C190" s="8">
        <v>-0.148759</v>
      </c>
      <c r="D190" s="8">
        <v>-2.32579</v>
      </c>
      <c r="E190" s="8">
        <v>1.0526657463539795E-2</v>
      </c>
    </row>
    <row r="191" spans="1:5" x14ac:dyDescent="0.25">
      <c r="A191" t="s">
        <v>186</v>
      </c>
      <c r="B191" s="8">
        <v>-2.2233499999999999</v>
      </c>
      <c r="C191" s="8">
        <v>-1.3591899999999999</v>
      </c>
      <c r="D191" s="8">
        <v>-2.3910399999999998</v>
      </c>
      <c r="E191" s="8">
        <v>2.1450105373015706E-2</v>
      </c>
    </row>
    <row r="192" spans="1:5" x14ac:dyDescent="0.25">
      <c r="A192" t="s">
        <v>187</v>
      </c>
      <c r="B192" s="8">
        <v>-2.2007400000000001</v>
      </c>
      <c r="C192" s="8">
        <v>-1.3544799999999999</v>
      </c>
      <c r="D192" s="8">
        <v>-2.4698899999999999</v>
      </c>
      <c r="E192" s="8">
        <v>2.1009204658660054E-2</v>
      </c>
    </row>
    <row r="193" spans="1:5" x14ac:dyDescent="0.25">
      <c r="A193" t="s">
        <v>188</v>
      </c>
      <c r="B193" s="8">
        <v>-2.0030800000000002</v>
      </c>
      <c r="C193" s="8">
        <v>-1.25624</v>
      </c>
      <c r="D193" s="8">
        <v>-2.31596</v>
      </c>
      <c r="E193" s="8">
        <v>1.0438175937483776E-2</v>
      </c>
    </row>
    <row r="194" spans="1:5" x14ac:dyDescent="0.25">
      <c r="A194" t="s">
        <v>189</v>
      </c>
      <c r="B194" s="8">
        <v>-2.1274299999999999</v>
      </c>
      <c r="C194" s="8">
        <v>-3.03464</v>
      </c>
      <c r="D194" s="8">
        <v>-2.75739</v>
      </c>
      <c r="E194" s="8">
        <v>2.3200133694185141E-2</v>
      </c>
    </row>
    <row r="195" spans="1:5" x14ac:dyDescent="0.25">
      <c r="A195" t="s">
        <v>190</v>
      </c>
      <c r="B195" s="8">
        <v>-2.2639399999999998</v>
      </c>
      <c r="C195" s="8">
        <v>-1.44679</v>
      </c>
      <c r="D195" s="8">
        <v>-2.5937700000000001</v>
      </c>
      <c r="E195" s="8">
        <v>1.2560642962121877E-2</v>
      </c>
    </row>
    <row r="196" spans="1:5" x14ac:dyDescent="0.25">
      <c r="A196" t="s">
        <v>191</v>
      </c>
      <c r="B196" s="8">
        <v>-2.3186100000000001</v>
      </c>
      <c r="C196" s="8">
        <v>-1.74813</v>
      </c>
      <c r="D196" s="8">
        <v>-2.4678</v>
      </c>
      <c r="E196" s="8">
        <v>1.0727787206729259E-2</v>
      </c>
    </row>
    <row r="197" spans="1:5" x14ac:dyDescent="0.25">
      <c r="A197" t="s">
        <v>192</v>
      </c>
      <c r="B197" s="8">
        <v>-2.4228399999999999</v>
      </c>
      <c r="C197" s="8">
        <v>-1.631</v>
      </c>
      <c r="D197" s="8">
        <v>-2.7959800000000001</v>
      </c>
      <c r="E197" s="8">
        <v>2.3702714719017661E-2</v>
      </c>
    </row>
    <row r="198" spans="1:5" x14ac:dyDescent="0.25">
      <c r="A198" t="s">
        <v>193</v>
      </c>
      <c r="B198" s="8">
        <v>-2.2660999999999998</v>
      </c>
      <c r="C198" s="8">
        <v>-1.31687</v>
      </c>
      <c r="D198" s="8">
        <v>-2.9609700000000001</v>
      </c>
      <c r="E198" s="8">
        <v>1.8665765863463229E-2</v>
      </c>
    </row>
    <row r="199" spans="1:5" x14ac:dyDescent="0.25">
      <c r="A199" t="s">
        <v>194</v>
      </c>
      <c r="B199" s="8">
        <v>-2.2744200000000001</v>
      </c>
      <c r="C199" s="8">
        <v>-1.7552399999999999</v>
      </c>
      <c r="D199" s="8">
        <v>-3.2139500000000001</v>
      </c>
      <c r="E199" s="8">
        <v>4.7079457354804788E-2</v>
      </c>
    </row>
    <row r="200" spans="1:5" x14ac:dyDescent="0.25">
      <c r="A200" t="s">
        <v>195</v>
      </c>
      <c r="B200" s="8">
        <v>-2.7318500000000001</v>
      </c>
      <c r="C200" s="8">
        <v>-1.7564200000000001</v>
      </c>
      <c r="D200" s="8">
        <v>-2.9546399999999999</v>
      </c>
      <c r="E200" s="8">
        <v>2.6339130272022022E-2</v>
      </c>
    </row>
    <row r="201" spans="1:5" x14ac:dyDescent="0.25">
      <c r="A201" t="s">
        <v>196</v>
      </c>
      <c r="B201" s="8">
        <v>-2.8437800000000002</v>
      </c>
      <c r="C201" s="8">
        <v>-1.4963</v>
      </c>
      <c r="D201" s="8">
        <v>-2.6041099999999999</v>
      </c>
      <c r="E201" s="8">
        <v>1.0577171055422862E-2</v>
      </c>
    </row>
    <row r="202" spans="1:5" x14ac:dyDescent="0.25">
      <c r="A202" t="s">
        <v>197</v>
      </c>
      <c r="B202" s="8">
        <v>-3.1743899999999998</v>
      </c>
      <c r="C202" s="8">
        <v>-0.84739100000000001</v>
      </c>
      <c r="D202" s="8">
        <v>-2.55966</v>
      </c>
      <c r="E202" s="8">
        <v>1.023789627648819E-2</v>
      </c>
    </row>
    <row r="203" spans="1:5" x14ac:dyDescent="0.25">
      <c r="A203" t="s">
        <v>198</v>
      </c>
      <c r="B203" s="8">
        <v>-3.3898999999999999</v>
      </c>
      <c r="C203" s="8">
        <v>-2.04556</v>
      </c>
      <c r="D203" s="8">
        <v>-2.8964699999999999</v>
      </c>
      <c r="E203" s="8">
        <v>3.4475202930519831E-2</v>
      </c>
    </row>
    <row r="204" spans="1:5" x14ac:dyDescent="0.25">
      <c r="A204" t="s">
        <v>210</v>
      </c>
      <c r="B204" s="8">
        <v>-2.7656000000000001</v>
      </c>
      <c r="C204" s="8">
        <v>-3.7155399999999998</v>
      </c>
      <c r="D204" s="8">
        <v>-3.47011</v>
      </c>
      <c r="E204" s="8">
        <v>2.416842804637874E-2</v>
      </c>
    </row>
    <row r="205" spans="1:5" x14ac:dyDescent="0.25">
      <c r="A205" t="s">
        <v>199</v>
      </c>
      <c r="B205" s="8">
        <v>-2.4824199999999998</v>
      </c>
      <c r="C205" s="8">
        <v>-2.4043399999999999</v>
      </c>
      <c r="D205" s="8">
        <v>-3.4914900000000002</v>
      </c>
      <c r="E205" s="8">
        <v>4.0310744231097817E-2</v>
      </c>
    </row>
    <row r="206" spans="1:5" x14ac:dyDescent="0.25">
      <c r="A206" t="s">
        <v>200</v>
      </c>
      <c r="B206" s="8">
        <v>-3.9197099999999998</v>
      </c>
      <c r="C206" s="8">
        <v>-2.7227999999999999</v>
      </c>
      <c r="D206" s="8">
        <v>-3.4975499999999999</v>
      </c>
      <c r="E206" s="8">
        <v>3.5402961099347055E-2</v>
      </c>
    </row>
    <row r="207" spans="1:5" x14ac:dyDescent="0.25">
      <c r="A207" t="s">
        <v>201</v>
      </c>
      <c r="B207" s="8">
        <v>-3.57978</v>
      </c>
      <c r="C207" s="8">
        <v>-2.46516</v>
      </c>
      <c r="D207" s="8">
        <v>-3.8654700000000002</v>
      </c>
      <c r="E207" s="8">
        <v>1.2955285218935488E-2</v>
      </c>
    </row>
    <row r="208" spans="1:5" x14ac:dyDescent="0.25">
      <c r="A208" t="s">
        <v>202</v>
      </c>
      <c r="B208" s="8">
        <v>-3.4129900000000002</v>
      </c>
      <c r="C208" s="8">
        <v>-2.4599500000000001</v>
      </c>
      <c r="D208" s="8">
        <v>-4.4078499999999998</v>
      </c>
      <c r="E208" s="8">
        <v>3.0534488802420524E-2</v>
      </c>
    </row>
  </sheetData>
  <conditionalFormatting sqref="B2:D2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B3:D20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er, Cedric N</dc:creator>
  <cp:lastModifiedBy>Berger, Cedric N</cp:lastModifiedBy>
  <cp:lastPrinted>2018-03-08T14:39:06Z</cp:lastPrinted>
  <dcterms:created xsi:type="dcterms:W3CDTF">2017-12-08T14:03:22Z</dcterms:created>
  <dcterms:modified xsi:type="dcterms:W3CDTF">2018-03-08T14:39:14Z</dcterms:modified>
</cp:coreProperties>
</file>